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Hirakawa\Documents\投稿論文\Carbonic anhydrase kappa\BMC\"/>
    </mc:Choice>
  </mc:AlternateContent>
  <xr:revisionPtr revIDLastSave="0" documentId="13_ncr:1_{83EFA0C1-ABD7-4E66-A0FA-CD18370D1416}" xr6:coauthVersionLast="46" xr6:coauthVersionMax="46" xr10:uidLastSave="{00000000-0000-0000-0000-000000000000}"/>
  <bookViews>
    <workbookView xWindow="9645" yWindow="1110" windowWidth="26790" windowHeight="14490" tabRatio="766" xr2:uid="{00000000-000D-0000-FFFF-FFFF00000000}"/>
  </bookViews>
  <sheets>
    <sheet name="Table S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5" i="8" l="1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</calcChain>
</file>

<file path=xl/sharedStrings.xml><?xml version="1.0" encoding="utf-8"?>
<sst xmlns="http://schemas.openxmlformats.org/spreadsheetml/2006/main" count="1134" uniqueCount="470">
  <si>
    <t>Eukaryotes</t>
    <phoneticPr fontId="1"/>
  </si>
  <si>
    <t>source</t>
    <phoneticPr fontId="1"/>
  </si>
  <si>
    <t>accession number</t>
    <phoneticPr fontId="1"/>
  </si>
  <si>
    <t>repeats</t>
    <phoneticPr fontId="1"/>
  </si>
  <si>
    <t>species</t>
    <phoneticPr fontId="1"/>
  </si>
  <si>
    <t>groups</t>
    <phoneticPr fontId="1"/>
  </si>
  <si>
    <t>sequence</t>
    <phoneticPr fontId="1"/>
  </si>
  <si>
    <t>PredSL</t>
    <phoneticPr fontId="1"/>
  </si>
  <si>
    <t>TargetP-2.0</t>
    <phoneticPr fontId="1"/>
  </si>
  <si>
    <t>Predotar</t>
    <phoneticPr fontId="1"/>
  </si>
  <si>
    <t>SignalP-5.0 (CS)</t>
    <phoneticPr fontId="1"/>
  </si>
  <si>
    <t>net charge</t>
    <phoneticPr fontId="1"/>
  </si>
  <si>
    <t>predicted localization</t>
    <phoneticPr fontId="1"/>
  </si>
  <si>
    <t>MMETSP</t>
    <phoneticPr fontId="1"/>
  </si>
  <si>
    <t>CAMPEP_0185280684</t>
  </si>
  <si>
    <t>Bigelowiella longifila, CCMP242</t>
  </si>
  <si>
    <t>chlorarachniophytes</t>
    <phoneticPr fontId="1"/>
  </si>
  <si>
    <t>chlorarachniophytes</t>
    <phoneticPr fontId="1"/>
  </si>
  <si>
    <t>SCRALSTVPLLLTFTSLAAASLSPLRTIQRTQGAALRHAPRMDCGKSAARRVLGPMNSRRTAVRVADPDSLLTLIGAGAIGAGAFKLLDKPSVVQTAAPAISVSGPASATITEAEVLSAQAKWADAIKTISRTYLNGGDYIKSASDAAAELYGYGKSKVLFKPTKAAEFPFRPTGEEAMSYFVGGNAVNNGYKEDAGFAINGGKGWSNVVFTNHDIDINGNTAVAMGSYVFTCATTGSETRVEYTFGYKRNDDGKVRIFLHHSSVPYSESPAAITLKEVTECQEKWANAIKTISKTYLDKGDYIGEAGKQAGILYGYGNTNVLFKPTKATDHPFRPTGEEAMSYFVGGDVVDNGYVGEDAGFAINGGKGWSNVVFRNHQLDFNGPVAIAMGDYVFTSAADNSETRVEYTFGYKRNPDGKPRIFLHHSSVPYKEEPVTNTIRKRLFASA</t>
  </si>
  <si>
    <t>N/A (partial)</t>
    <phoneticPr fontId="1"/>
  </si>
  <si>
    <t>MMETSP</t>
    <phoneticPr fontId="1"/>
  </si>
  <si>
    <t>CAMPEP_0185254758</t>
  </si>
  <si>
    <t>MIGLQSFWQRSARKIQSFRGLSRKMFRGNRQFCTADAVVTEADVLECQDKWATAIKTISQTYLEKGDFIGAAGEAAGELYGYGHTNVLFKPTKAAEYPFRPTAGEAMSYFIGGSNVDGGYEEDGGFAINGGNGWKEVVFTNHQIDLSGPVAIAMGSYVFTCATTGDEAKVEYTFGYKRNDDGKVRIFLHHSSVPYSQ</t>
  </si>
  <si>
    <t>mTP</t>
  </si>
  <si>
    <t>no</t>
  </si>
  <si>
    <t>mitochondrion</t>
  </si>
  <si>
    <t>JGI</t>
    <phoneticPr fontId="1"/>
  </si>
  <si>
    <t>JGI</t>
    <phoneticPr fontId="1"/>
  </si>
  <si>
    <t>Bigna1_86287</t>
    <phoneticPr fontId="1"/>
  </si>
  <si>
    <t>Bigelowiella natans, CCMP 2755</t>
  </si>
  <si>
    <t>MQVPLLFTVTTLAAASISPLRTIQRTQGATLRHAPRLDCGKSAARRLLGPMNSKRTAVRVADPDSLLTLIGAGAIGAGAFKLLDKPSVLQTAGPGVAVSGPASATITEAEVLNAQSKWAEAIKTISRTYLNGGDYIKTAGDAAAELYGYGKSKVLFKPTKAAEFPFRPTGEEAMSYFVGGNAVEKGYKEDAGFAINGGKGWSNVVFNNHDIDINGNTAVAMGSYVFTCATTGTETKVEYTFGYKRNDDGKVRIFLHHSSVPYSESPAPVTLKEVTECQEKWANAIQTISKTYLDGGDYIGEAGKQAGILYGYGNTNVLFKPTKATDHPFRPTGEQAMSYFVGGDVVDNGYVGEDAGFAINGGKGWSKVVFRNHQVDLNGPVAIAMGDYVFTSAADGSETRVEYTFGYKRNDDGNVRIFVHHSSVPYKEEVAPITEAEVLECQKNWANAIQTISKTYLDGGDYIGEAGKQAGILYGYGNTNVLFKPTKATDHPFRPTGEEAMSYFVGGDVVENGYVGEDAGFAINGGKGWKNVVFRNHQLDFNGPVAIAMGDYVFTSAADNSETRVEYTFGYKRNPDGKPRIFLHHSSVPYKEEPVTNTIRKRLFASA</t>
    <phoneticPr fontId="1"/>
  </si>
  <si>
    <t>SP</t>
  </si>
  <si>
    <t>Bigna1_86292</t>
    <phoneticPr fontId="1"/>
  </si>
  <si>
    <t>MRVIFTLAVATLASAQLSLRSVRRAPGSRHAPRMEYGRGAARDFLGAMTSRRSRRAEVQAADPDTLLTLVGAGVIGAGAMKLLGGDNAVAPVPAAPKPIAKMTVGPVKASDVTKAEVLDAQRKWADAIKSISRVYLNGGDYVKTASNAAAELYGYGKSKVLFKPTKAAEYPFRPTGEEAMSYFVGNDAVTNGYKEDAGFAINGGKGWSDVVFDNHEIDLNGNTAVAMGSYVFTCATTGKETRVEYTFGYKRNEDGKVRIFLHHSSVPYVEAPAAITLKEVTECQEKWANAIQTISKTYLDGGDYIGEAGKQAGILYGYGNTNVLFKPTKATDHPFRPTGEQAMSYFVGGDVVDNGYVGEDAGFAINGGKGWKNVVFRNHQVDLNGPVAIAMGDYVFTSAADGSETRVEYTFGYKRNDDGNVRIFVHHSSVPYKEEVAPITEAEVLECQKNWANAIQTISKTYLDGGDYIGEAGKQAGILYGYGNTNVLFKPTKATDHPFRSTGEEAMSYFVGGDVVENGYVGEDAGFAINGGKGWKNVVFRNHQLDFNGPVAIAMGDYVFTSAADNSETRVEYTFGYKRNPDGKPRIFLHHSSVPYKEEAPAAPAEKKGFSFAGVGAN</t>
    <phoneticPr fontId="1"/>
  </si>
  <si>
    <t>yes (ASA-QL)</t>
    <phoneticPr fontId="1"/>
  </si>
  <si>
    <t>complex plastid</t>
    <phoneticPr fontId="1"/>
  </si>
  <si>
    <t>Bigna1_50950</t>
    <phoneticPr fontId="1"/>
  </si>
  <si>
    <t>MFGTRSFLQRSARKFTSFKGLPKKVFRGNRQFSTAGAAVTEADVLECQDKWATAIKTISKTYLEKGDFVGAAGAAAGELYGYGHTNVLFKPTKAAEYPFRPTGGEAMSYFVGGSNVDGGYEEDGGFAINGGNGWKEVVFTNHQIDLSGPVAIAMGSYVFTCATTGDEAKVEYTFGYKRNDDGKVRIFLHHSSVPYSQ</t>
    <phoneticPr fontId="1"/>
  </si>
  <si>
    <t>CAMPEP_0114520474</t>
  </si>
  <si>
    <t>Chlorarachnion reptans, CCCM449</t>
  </si>
  <si>
    <t>MKLQSLLRFGKTVTSTARRQLSSAVRRPRTTTTLMPARSFSSGPAPISETEVLECQAKWANAIKTISXTYLDKGDYIGTAGEAAGELYGYGHSNVLFKPTKAAEYPFRPTAGEAMSYFVGGEVVDGGYSEDGGFAINGGKGWKEVIFTNHQIDLNGPVAIAMGSYVFTCATTGDEAKVEYTFGYKRNDDGKARIFLHHSSVPYSE</t>
    <phoneticPr fontId="1"/>
  </si>
  <si>
    <t>CAMPEP_0114521824</t>
  </si>
  <si>
    <t>MLYLLLAAASLAHGQLSLRTGAGAAVQRSPAAVLDRNRNHAARAHGKQKLATRDILGAMTTRARTRRPLTRVRADMESLDSLLSIFGAGVVGGVASQMLQNGPQQAPPADSAPITMKEVLDAQKNWATAIKSISKSYLEKGDYIQVAGNAAAELYGYGKSKVLFKPTKAAEFPFRPTGAEAMSYFVGGGAVDNGYKEDAGFAINGGKGWSDVVFNNHQVDLNGNTAVAMGSYVFTCATTGAKSTVEYTFGYKRNLDGKVRIFLHHSSVPYKEEVAPVTLAEVQECQAKWANAIKSISSTYLEKGDYIAAAGAAAAELYGYGQTNVLFKPTKAAEYPFRPTGAEAMSYFVGGDVTENGYREDAGFAINGGKGWSDVVFNNHQVDLNGPVAIAMGDYVFTSAADGGKTRVEYTFGYKRNKDGKVRIFVHHSSVPYKEEPAPITAEEVAECQQKWANAIKTISKTYLEGGDYIAAASDAAAELYGYGKTNVLFKPTKAAEFPFRPTGGAAMSYFVGGNVVDGGYQEDAGFAINGGKGWSDVVFNNHQIDLNGGVAIAMGDYVFTSAEDGSKTRVEYSFGYKRNRDGKPRIFLHHSSVPYKEQESPSTGTSKKWFSSLFQGGAVQDNVVAKA</t>
    <phoneticPr fontId="1"/>
  </si>
  <si>
    <t>CAMPEP_0114521762</t>
  </si>
  <si>
    <t>XSATIRGHAVADCAKGRMAARKTLGAMRTRRPLSQVRADLDSVLTLFGAGVVGSVASQNIFQQNGGNSPTADSVPITMKEVLEAQNNWANAIKTISNTYLDNGDYIKTASDAAAELYGYGKSKVLFKPTKASEFPFRPTGVEAMSYFVGGGVTDGGYEEDAGFAINGGKGWSDVVFTNHQVDLNGDTAVAMGSYVFTCATTGKKSKVEYTFGYKRNIDGKVRIFLHHSSVPYKEEIAPVTLAEVQECQNKWANAIKTISSTYLEKGDYIKAASDAAAELYGYGNSNVLFKPTKAAEYPFRPSGAEAMSYFVGGDVVDNGYREDSGFAINGGKGWSDVVFTNHQVDLNGPVAVAMGSYVFTCATTGTESKVEYTFGYKRNKDGKVRIFVHHSSVPYKEAPAPITVEEVLECQYKWANAIKTISKTYLEDGDYIKAASDAAAELYGYGNTNVLFKPTKAAEFPFRPTGREGMSYFVGGSVVEDGYQEDAGFAINGGKGWRDVVFTNHQIDLNGPVAIAMGDYIFTSAADGSKNRVEYTFGYKRNSDGKPRIFLHHSSVPYKEDPSPVSGTTKKWFSNLFQGASAVKTPSHATAMKA</t>
  </si>
  <si>
    <t>N/A (partial)</t>
  </si>
  <si>
    <t>CAMPEP_0114496546</t>
  </si>
  <si>
    <t>XLASARPAALRSARSAPGAALRHHIASGADCNTAGRGARVLSAMTARRRGLAPVNSGVESILELIGSGVIGGAATTTLLKSYTQPHTTMSSQPSVVAQAPVAEPATGDQVEAAPGSAPITMEEVLECQRNWANAIQTISRTYLNKGDYVAAATKAAGELYGYGNSKVLFKPTKAAEFPFRPTGEEAMSYFVGGDVTGGYKEDAGFAINGGKGWSDVVFNNHEIDLNGNTAVAMGSYTFTCATTGKQSKVEYTFGYKRNRDGKVRIFLHHSSVPYQETPAPITLAEVQECQDKWANAIASISKTYLNGGDYXGAAGDAAAELYGYGKSNVLFKPTKAAEFPFRPTGAEAMSYFVGGDAVDNGYQEDAGFAINGGKGWSKVVFTNHQVDLNGPVAVAMGSYVFTCATTGKESKVEYTFGYKRNDDGKVRIFVHHSSVPYKDEPAPXTVXEVKECQDKWANAIKTISATYLSNGDYIKAASDAAAELYGYGNTNVLFKPTKAAEFPFRPTGGEAMSYFVGGDVVEGGYQEDAGFAINGGKGWSDVVFNNHQIDLNGPVAIAMGDYLFTNAQDNSKTRVEYTFGYKRNKDGKPRIFLHHSSVPYKEEATGTTKRWFGX</t>
  </si>
  <si>
    <t>CAMPEP_0167760288</t>
  </si>
  <si>
    <t>Gymnochlora sp., CCMP2014</t>
  </si>
  <si>
    <t>MRKVLLLSLAAVAYANPVRARTMYRQPAVGPNCGRRARSVLGGMTQRRPATAVRADIDSLLGVVGAGVLGGVTTTTLLKAFGDTKETAPAAVSIIEKPATPEALSEAASEASKPITLEEVKEAQAAWANAIKTISRTYLNDGDYIKAASSAAAELYGYGKSKVLFKPTKAAEFPFRPTGEEAMSYFVGGDVTGGYKEDAGFAINGGKGWSDVVFNNHEIDLNGNTAVAMGSYTFTCATTGATTKVEYTFGYKRNNDGKVRIFLHHSSVPYKETPAAVTLKEVTECQDKWANAIASISKTYLDGGDFIGAAGDAAAELYGYGNTNVLFKPTKATDHPFRPTGGEAMSYFVGGDVVDNGYVGEDAGFAINGGKGWSKVVFRNHQVDLNGPVAIAMGDYVFTSAADGSETRVEYTFGYKRNADGKVRIFVHHSSVPYAEAPPAITEAEVLECQDKWANAIATISKTYLDGGDYIGAAGAAAGELYGYGNTNVLFKPTKATDHPFRPTGEEAMSYFVGGDVVDNGYVGEDAGFAINGGKGWSNVVFRNHQIDLNGPVAIAMGDYVFTSAADGSETRVEYTFGYKRNPDGKPRIFLHHSSVPYKEEPATGTQKKSWFGKQDGKQDGGDDKMKVVFSN</t>
    <phoneticPr fontId="1"/>
  </si>
  <si>
    <t>yes (VRA-RT)</t>
    <phoneticPr fontId="1"/>
  </si>
  <si>
    <t>complex plastid</t>
    <phoneticPr fontId="1"/>
  </si>
  <si>
    <t>CAMPEP_0118587084</t>
  </si>
  <si>
    <t>Lotharella amoebiformis, CCMP2058</t>
  </si>
  <si>
    <t>MMVLALASLASAQIATRVRTPVARAFGTECGRNSARSVLGSMTGRRARRPIAPVRAVDMDSILTMVGAGVIGGASTSTFLRAFGDQTAPGVAAPKFASAAAAPEAKKGKVITKEEVLAAQDAWANAIKTISRTYLNDGDYMKAAADAAGELYGYGKSKVLFKPTKAAEFPFRPTGEEAMSYFVGGDVTGGYKEDAGFAINGGKGWRDVKFTNHEIDLNGDTAVAMGSYVFTCATTGKESKVEYTFGYKRNNDGKVRIFLHHSSVPYTEAPEAVTLKDVQQCQEKWANAIKTISKTYLDGGDFVKAAGDAAGELYGYGNTNVLFKPTKATENPFRPSGALAMSYFVGKDNVENGLEEDAGFAINGGKGWSDVVFKNHQVDLNGPVAIAMGSYDFTSAADGSKTTVEYTFGYKRNKDGKVRIFVHHSSVPYQEVLPSITVDEVKECQENWANAIKTISKTYLDKGDYIKAASDAAAQLYGYGNTNVLFKPTKAAEYPFRPTGEEAMSYFVGADAVENGYAEDAGFAINGGKGWSNVVFSNHQIDLNGPVAIAMGSYEFTSAEDGSKSXVEYTFGYKRNPDGKPRIFLHHSSVPYKEEGTPAKSGNRWFSKPVSELA</t>
  </si>
  <si>
    <t>CAMPEP_0118602032</t>
  </si>
  <si>
    <t>RGNITAQKCPSASISSFLRPTASKEILKGKRSFSAEAKAISEAEVLECQANWANAIKSISKXYLDKGDYIGTAGAAAGELYGYGHSNVLFKPTKAAEYPFRPTAGEAMSYFVGGSVVDNGYDEDGGFAINGGKGWKEVVFTNHQIDLNGPVAIAMGSYVFTCATSGDEAKVEYTFGYKRNSDGKARIFLHHSSVPYSE</t>
  </si>
  <si>
    <t>N/A (partial)</t>
    <phoneticPr fontId="1"/>
  </si>
  <si>
    <t>CAMPEP_0167819456</t>
  </si>
  <si>
    <t>Lotharella globosa, CCCM811</t>
  </si>
  <si>
    <t>MLYLLLAAASLASGQMTLRGRTVARAPAMVHNRAEADCAKGKVAARNVLGAMRTRRPLPKVRADVDSFLSVVGAGVVGGVATQLLQKSYGGQTQAAPVAAPAAGPESAPITMDEVLEAQRKWSEAIKTISATYLNKGDYIKAAGDAAAELYGYGKSKVLFKPTKAAEFPFRPTGTEAMSYFVGGDVTEGGYKEDAGFAINGGKGWSDVKFTNHQVDLNGNTAVAMGSYVFTCATTGNTAKVEYTFGYKRNSDGKVRIFLHHSSVPYKEEAAPITLKEVTEAQDNWANAIKTISKTYLDGGDYIKEAGEAAGLLYGYGKSNVLFKPTKAAEYPFRPTGAEAMSYFVGGDVTENGYKEDAGFAINGGKGWSX</t>
    <phoneticPr fontId="1"/>
  </si>
  <si>
    <t>possibly mTP</t>
  </si>
  <si>
    <t>yes (NRA-EA)</t>
    <phoneticPr fontId="1"/>
  </si>
  <si>
    <t>CAMPEP_0167773610</t>
  </si>
  <si>
    <t>MIGARAYRQLLQRARGNITAQKCPSASISSFLRPTASKEILKGKRSFSAEAKAISEAEVLECQANWANAIKSISKTYLDKGDYIGTAGAAAGELYGYGHSNVLFKPTKAAEYPFRPTAGEAMSYFVGGSVVDNGYDEDGGFAINGGKGWKEVVFTNHQIDLNGPVAIAMGSYVFTCATSGDEAKVEYTFGYKRNSDGKARIFLHHSSVPYSE</t>
  </si>
  <si>
    <t>CAMPEP_0170199006</t>
  </si>
  <si>
    <t>Lotharella oceanica, CCMP622</t>
  </si>
  <si>
    <t>MLYLLLATASLASGQLSASRARSVFRAPSAAVRNHAGVDCATGSRARSVLGAMTKRTRHPLPPARADIDSLLTVIGAGVVGGAVVQSLQKTTSQVAAPAPVVQYPVPVAPGAPAATSAPITMDEVLEAQKKWANAIKTISKTYLNKGDYIKAAGDAAAELYGYGKSKVLFKPTKAAEFPFRPTGGEAMSYFVGGDATEGGYTEDAGFAINGGKGWSDVKFTNHQVDLNGNTAVAMGSYVFTCATTGKESKVEYTFGYKRNDDGKVRIFLHHSSVPYKDEPAPVTLAEVTECQNKWANAIASISKTYLDGGDYIKAAGDAAAELYGDGRGAQWPWWLEEDIGVAVAVKLGSGIAGSLDVVTLVKVGLADSLDRVGPLPLALLYLRFSDGSDLVLVRHRRVVDEDADFAVLVALVAEGVLDPGLAAXPQLTKDVVSHSDGNRTVEVDLVVSEDNVTPSLATVDGESSVFARVSSLNGGKGWSDVVFRNHQVDLNGPVAIAMGDYVFTSAADGSETRVEYTFGYKRNKDGKVRIFVHHSSVPYEDKVAPITEAEVEECQRKWANAIKTISKTYLDKGDYIKAAGDAAAELYGYGNTNVLFKPTKATEHPFRPTGGEAMSYFVGGDVVEGGYVGEDAGFAINGGKGWSDVVFRNHQIDLNGPIAVAMGDYVFTAANDGSKTRVEYTFGYKRNKDGKVRIFVHHSSVPYEDKVAPITEAEVEECQRKWANAIKTISKTYLDKGDYIKAAGDAAAELYGYGNTNVLFKPTKATEHPFRPTGGEAMSYFVGGDVVEGGYVGEDAGFAINGGKGWSDVVFRNHQIDLNGPIAVAMGDYVFTAANDGSKTRVEYTFGYKRNADGKPRIFLHHSSVPFKAEDAVATEERKKKMVLNGLEKLLGKFAIEIIRMKLARAIFRFSSTDWKRKSYHMIC</t>
    <phoneticPr fontId="1"/>
  </si>
  <si>
    <t>CAMPEP_0170199176</t>
  </si>
  <si>
    <t>MIGARAYRQLLQRTTTIARAQKGLPARWSSSFAKPSAMQEVVPKKSFSSPLQQALVLFQRLSARIPNSVRIIVAEVVPDWDAVAHPNHCPXPTDQALKGKRAFSTEAKAALAKPSAMQDALKGKRAFSTEAKAITEAEVLECQDKWATAIKTISKTFLEKGDYIGSAGEAAGELYGYGHSNVLFKPTKAAEYPFRPTAGEAMSYFVGGSVVEGGYEEDGGFAINGGNGWKEVVFTNHQIDLNGPVAIAMGSYVFTCATTGDEAKVEYTFGYKRNEDGKARIFLHHSSVPYAA</t>
  </si>
  <si>
    <t>CAMPEP_0184502964</t>
  </si>
  <si>
    <t>Norrisiella sphaerica, BC52</t>
  </si>
  <si>
    <t>MHKTLLLAVATVATAQLSPLRTRALHRTPNAPFHTPAEVDCKAGRRTARGVLGAITSRRRPVAPVRAGDMDSFLSIVGAGVLGGAATTTFLKAFGAGEAQPAREAAKLSGRVTEGAFAPITVEEVKAAQDNWANAIKTISRTYLNNGDYVKTASDAAAELYGYGKSKVLFKPTKAAAMASTAQLSPLRTRALHRAPNAAFRNPSEVDCNTGRRSARNVLGAMTSRRRPVAPVRAGDMDSFLNLVGAGVFGGAATTTFLKAYGKESSPVRLADPTVQSPAQKLAETATAVGSAPITVEEVKAAQDSWANAIKTISRTYLNNGDYIKAAGDAAAELYGYGKSKVLFKPTKAAEFPFRPTGEEAMSYFVGGDVTGGYKEDAGFAINGGKGWSDVVFNNHEIDLNGNTAVAMGSYTFTCATTGTQTVVEYTFGYKRNNDGKIRIFLHHSSVPYKETPAPVTLKEVQECQDKWANAIATISKTYLENGDYIKAAGDAAAELYGYGNTNVLFKPTKATDHPFRPTGAEAMSYFVGGDVVDNGYVGEDAGFAINGGKGWSNVVFRNHQVDLNGPVAIAMGDYVFTSAADGSETRVEYTFGYKRNKDGKVRIFVHHSSVPYTEAPPAITEX</t>
    <phoneticPr fontId="1"/>
  </si>
  <si>
    <t>yes (TRA-LH)</t>
    <phoneticPr fontId="1"/>
  </si>
  <si>
    <t>CAMPEP_0184477894</t>
  </si>
  <si>
    <t>XFVHHSSVPYTEAPPAITEAEVLECQDKWANAIATISKTYLEKGDYIKAASDAAAELYGYGNTNVLFKPTKATDHPFRPTGEEAMSYFVGGDVVENGYVGEDAGFAINGGKGWSNVVFRNHQIDLNGPVAIAMGDYVFTSAADNSETRVEYTFGYKRNPDGKPRIFLHHSSVPYKEEPTGTQKKKAWFGAKTEELALAN</t>
  </si>
  <si>
    <t>CAMPEP_0197760102</t>
  </si>
  <si>
    <t>Alexandrium andersonii, CCMP2222</t>
  </si>
  <si>
    <t>dinoflagellates</t>
    <phoneticPr fontId="1"/>
  </si>
  <si>
    <t>dinoflagellates</t>
    <phoneticPr fontId="1"/>
  </si>
  <si>
    <t>LKFFLLKGPRSRVPAARSHFARMRSTRLACATVMFLAFVAWDQASTSLTFLGGKKLSSRISEEEVLAAEKGWGDALVSIATTYDEKGFEAAKALAGDIIDAAYGYNYGPVLFKPTLTTGEQVFRTTREGALAYFVGGDSNYPNDSGFALKGWRKVEIVNAAIFRQGNVAVTTGNVIITDKNGQVTKVDKTWTFYKGSDRKLRIVGHHSSLPYTP</t>
  </si>
  <si>
    <t>CAMPEP_0204560212</t>
  </si>
  <si>
    <t>Alexandrium margalefi, AMGDE01CS-322</t>
  </si>
  <si>
    <t>LKCPVLPQAALRNGPVPFVLLASQAAGFFDDSADFLAVKKLHLGGNATPSAAAATAEPLIVQDLRSRSITEAEVVAAQEAWGDAVVKTGAIYKEGGDYAAYGAAFVDRLYAYGLQPVLFKPVTAAEKQFRSTREETVSYFVGAPKLFTQDYGFALRSWTSVRWENAGVLLQGGTAMAMGTQYFAVGETTEKLQYSMGYVRDVNGSLRIVLHHSSLPEDSDLCCEL</t>
  </si>
  <si>
    <t>CAMPEP_0204533794</t>
  </si>
  <si>
    <t>XWLTQAASIRLEPFPTCSMRSTRIARSAALLLVIALVGRTCTFLNDGSTNLRSKITEAEVLAAQKGWGDALVNISMTYEAEGFEAAKARAEQVIDGAYGYNYGPVLFKPTLAGGSQTFRTTREGALAYFVGGDKSFPNDKGFALKGWRKVEIVNSAIFREGNLAITVGNVLITDKTGAVTKVDKTWAFFKGRDRKLRIVAHHSSLPYQG</t>
  </si>
  <si>
    <t>CAMPEP_0113837954</t>
  </si>
  <si>
    <t>Alexandrium minutum</t>
  </si>
  <si>
    <t>MRSTGLACAAAVLLILGVVDTSLSNVGSFKLRSKISEKEVLAAQEAWGEALVSISLTYEEHGWEAAKDLAEKVIDEAYGYNYGPVLFKPTLTTGTQVFRPTKEGALAYFVGGDKNFPNDKGFALKGWRKVEIDNASIYRSGNVAMTTGNVHITDKSGAVTTVDKTWAFYKGSDRKLRIVLHHSSLPFTG</t>
    <phoneticPr fontId="1"/>
  </si>
  <si>
    <t>yes (SLS-NV)</t>
    <phoneticPr fontId="1"/>
  </si>
  <si>
    <t>CAMPEP_0113842152</t>
  </si>
  <si>
    <t>MRSTRLACAAVSLLLLAVLDKSLSPAQVWSTPARTSISEEEVLAAQKAWGDALVSISLTYEHLGFEAAKALAEQVIDGAYGYSVGPVLFKPTLTKQPQTFRTTREGALAYFVGGDPNFPDDTGFALKGWRKVDIVNSAIFRDGNTAVTVGNVLITDKSGKVTKVDKTWAYYKGRDGKLRIVSHHSSLPFAG</t>
    <phoneticPr fontId="1"/>
  </si>
  <si>
    <t>yes (SLS-PA)</t>
    <phoneticPr fontId="1"/>
  </si>
  <si>
    <t>CAMPEP_0175730530</t>
  </si>
  <si>
    <t>Alexandrium monilatum, CCMP3105</t>
  </si>
  <si>
    <t>AGLFDDSADFLAVKKLSLGSNRTSNGGKPAAGPPLVGDSRRITEAEVIAAQEAWGDAVVKIGSLYKEGGDYATCGAAFVDRLYAYGMQPVLFKPVTAAEKQFRSSREETISYFVGVPKLFPQDYGFALRSWTSVRWENAGILLQDSTATAMGTHYFTAGETTEKLQYSLGYVRDENGPLRIFLHHSSLPEDSDLCCEL</t>
  </si>
  <si>
    <t>CAMPEP_0116184914</t>
  </si>
  <si>
    <t>Alexandrium tamarense, CCMP1771</t>
  </si>
  <si>
    <t>MRSTRASCLAALLGLSVLVGXPLTGIFFTETETGSMGPESITNAEVRAAQKAWGDALVEISKTYENKGFRAAKALAERVIDSAYGYKYGPVAFKPTMASGEQTFRPTKRGALSYFVGGDDMYPNDHGFGIKGWREAKFVNTVIWKYGNYAMVQGNAIFTDKDGNVTVVDKTFGYFKTPEGNLVIVLHHSSLPYSP</t>
  </si>
  <si>
    <t>yes (LTG-IF)</t>
    <phoneticPr fontId="1"/>
  </si>
  <si>
    <t>CAMPEP_0176545352</t>
  </si>
  <si>
    <t>Amphidinium carterae, CCMP1314</t>
  </si>
  <si>
    <t>XLKKVFWLNQRRSLPEGLVPFCKRVAYGARKQVLAIALGGAVAWLTVGQFCLDFVSPTVRTTQVASRADKVGRRIFNFGKKKQDSAVVSIATFNRGITEEEVRSAQKLWADSIKKITKTYLEEGDYVAVAGEAAGNLYGYGHSNVLFKPTKATERQFRPMASDAMSYFVGSEAVEDGGIAEDAGFAINGGRGWADVVFDNHQIDISGXVAIAMGNXVFTAADDGSKTKVEYTFGYKKXADGKVRIFLHHSSLPFTPAAITEEEVRA</t>
  </si>
  <si>
    <t>CAMPEP_0176531906</t>
  </si>
  <si>
    <t>KKNADGKVRIFLHHSSVPFSPAAITEEEVQAAQELWADSIKKISKVYLQDGDYVAAATEAAGELYGYGHTNVLFKPTRAADVQFRPEASDAMSYFVGSNAVDGGYGEDAGFAINGGKGWADVVFDNHQIDVSGDVAIAMGNYYFRSAEDYIRKTKVEYTXGYKKNSDGKVRIFLHHSSVPFQV</t>
  </si>
  <si>
    <t>CAMPEP_0178398688</t>
  </si>
  <si>
    <t>Amphidinium massartii, CS-259</t>
  </si>
  <si>
    <t>MAMSRGNKFLPFFFIGVAWLTAARFCLDFVSPTVRVTSQAARADKVGRRIFSFGKRKTDNAAVSVANFNRDITEREVRAAQKLWSDSIKKISKTYLEGGDYVAVAGEAAGNLYGYGHSNVLFKPTKAAERQFRPMAADAMSYFVGSDAVEDGAIDEDAGFAINGGRGWADVVFDNHQIDISGNVAIAMGNYVFTAADDGSKTKVEYTFGYKKNADGKVRIFLHHSSVPFQPDAITKDEVIAAQKLWSDSIKEISKIYLEDGDYVAAAGEAAGNLYGYGYSNVLFKPTKAADVQFRPMAADAMSYFVGSNAVQDGYGEDAGFAINGGKGWSDVVFDNHQIDISGEVAIAMGNYYFTSAADGSKTKVEYTFGYKKNFDGKVRIFLHHSSVPFEQPEAPKKKEPEAKKEEEKKEE</t>
  </si>
  <si>
    <t>yes (TAA-RF)</t>
    <phoneticPr fontId="1"/>
  </si>
  <si>
    <t>CAMPEP_0171148286</t>
  </si>
  <si>
    <t>Gambierdiscus australes, CAWD 149</t>
  </si>
  <si>
    <t>XAALFVLVTVAGAPCSAQGGGQATCTDCEAAEENALLQTISPRNHSKVHSTSCYEGITTAQAAWGDAIVTISDAYLRGGKFVQKAKKAIRELYAYKVEALPVMFKPTLASEHPFRSTFEGALSYFVGYDAIKPEGFEEDKGFAINGGEGWSNVAFDNDEINCVGDFLFTHGYYYFTNAKTGAVTGVEYSFGYKRIDDGSLKIFIHTSTLPFQPPATAGEKEAAELVEKAKEDLNIESDKECCRAIHATQAAWGHAILKISSSFPNGDHVLEAEAAIKELYGYDIGPVLFKPTKAEQDPFRPTSIGALSYFVGYDALKPTGFSEDTGFAINGGEGWSKVRFDNDQIFCMDGLAFAQGYYYFTNAKTEVEVGVEYTFVYTKTENGNLKIMLHHSSLPYVPKA</t>
  </si>
  <si>
    <t>CAMPEP_0171057144</t>
  </si>
  <si>
    <t>MRSSKLSCAAALAVILVGLHRSLPAFQDYSKVKLRSKITEEEVLAAQQGWGDALVNISLTYEEQGFEAAKARAEEIIDAAYGYNYGPVLFKPTLTHGDLVFRTTREGALAYFVGGNKDYPTDHGFGIKGWRKVEIVNSAIFREGRVAVTMGNVLFTDKSGTVTKVDKTWTFFKGRDGKLRIVSHHSSLPYSP</t>
    <phoneticPr fontId="1"/>
  </si>
  <si>
    <t>yes (SLP-AF)</t>
    <phoneticPr fontId="1"/>
  </si>
  <si>
    <t>CAMPEP_0197869734</t>
  </si>
  <si>
    <t>Gonyaulax spinifera, CCMP409</t>
  </si>
  <si>
    <t>MRSTRIAVLAASLLLFVVVDKTWTYASVKLRSRITEKEVLAAQEAWGDALVSISLTYENHGLAAAKTLAGNVIDAAYGYNYGPVLFKPTLAGGDQTFRTTREGALAYFVGDDPSFPSDKGFALKGWRKVEIVNSAIFIEGNMAVTVGNVLITDKSGAVTKVDKTWAFFKGKDRKLRIIAHHSSLPYGA</t>
    <phoneticPr fontId="1"/>
  </si>
  <si>
    <t>yes (TWT-YA)</t>
    <phoneticPr fontId="1"/>
  </si>
  <si>
    <t>CAMPEP_0174068414</t>
  </si>
  <si>
    <t>Karenia brevis, CCMP2229</t>
  </si>
  <si>
    <t>NVVDGGYSEDAGFAINGGKGWADVVYDNHQVELKGGLGIAMGNYDFTCATTGGKTKVEYTFGYVRCDDGKVRIFLHHSSVPYAAAPAAPAPVTKEEVLAVQSKWSNAIKSISKTYKDGGDYIQAAADAAGELYAYGQSNVLFKPTKAAEFQFRPTAGEAMSYFVGGNVVDGGYSEDAGFAINGGKGWSDVVYDNHQVELKGGLGIAMGNYDFTCATTGGKTKVEYTFGYVRCDDGKVRIFLHHSSVPYGAGAAAPAPAAAGVGVSEAELKEVEAASMRALKYEQTAKQLKSVMSNIAALKSEISSLV</t>
  </si>
  <si>
    <t>CAMPEP_0174069798</t>
  </si>
  <si>
    <t>MPVAALVLACLACAADARRVHSGFNPAASRLGSTQLAPQGPTSSARPVHTLRPAKPAKVCGFGHVQRHPDVVGFFGNKKITEDEVLACQQAWAAAIQKISLTYAEGGDYVKAAADAAGELYGYGKSNVLFKPTKAAAYPFRPTANDAMSYFVGCTAVEGGYQEDGGFAINGGKGWSFVKFDNHQIDLNGDTAYAMGSYEFTDATSGAVSKVEYTFGYKRNDDGKIRIFLHHSSVPYNADAAAASPPVTEEEVLAVQKAWSGAIKSISKTYKEGGDYIKAAADAAGELYAYGHSSVLFKPTKAAEYQFRPTAEEAMSYFVGGNVVEGGYAEDAGFAINGGKGWADCVYDNHQVELKGGLGIAMGNYDFTCATTGDKTKVEYTFGYVRCDDGKVRIFLHHSSVPYGAGAAAAPVTEEEVLAVQKAWSGAIKSISKTYKEGGDYIKAAADAAGELYAYGHSSVLFKPTKAAEYQFRPTAEEAMSYFVGGNVVEGGYAEDAGFAINGGKGWADCVYDNHQVELKGGLGIAMGNYDFTCATTGDKTKVEYTFGYVRCDDGKVRIFLHHSSVPYGAGAAAAPVTEEEVLAVQKAWSGAIKSISKTYKDGGDYIKAAADAAGELYAYGKGNVLFKPTKAAEYQFRPTAEEAMSYFVGGNVVDDGYSEDAGFAINGGKGWADCVYDNHQVELQGGIGIAMGNYDFTCATTGDKTKVEYTFGYKRCDDGKVRIFLHHSSVPYGAGAAPAPVAKTGFPANLGLTDAKVKKLEDALAKATKYEQKLSDLVVGLNDIETLKDEIAEAVSTEEGMVQVS</t>
    <phoneticPr fontId="1"/>
  </si>
  <si>
    <t>yes (ADA-RR)</t>
    <phoneticPr fontId="1"/>
  </si>
  <si>
    <t>CAMPEP_0117180398</t>
  </si>
  <si>
    <t>Karenia brevis, SP1</t>
  </si>
  <si>
    <t>MIMRVGTIILACLACAGDARRVQSGFNPAAAFKPKVAQAASRSTSAQLAPREALPIHPLRSLRPDGVERNPPIXMGLFGGSKITEEEVIAAQXAWANAIATISKTYADGGDYVKAAADAAGELYGYGKSNVLFKPTKAAAYPFRPTAGEAMSYFVGCEAVEDGYKEDGGFAINGGKGWSNVKFENHQIDLNDETAIAMGTYYFTCSTTGSVSKVEYTFGYKKNDDGKARIFLHHSSVPFSADAAKASPPVTKEEVLAVQQAWSNAIKDISKTYK</t>
  </si>
  <si>
    <t>yes (GDA-RR)</t>
    <phoneticPr fontId="1"/>
  </si>
  <si>
    <t>CAMPEP_0114730534</t>
  </si>
  <si>
    <t>Karenia brevis, Wilson</t>
  </si>
  <si>
    <t>MPVAALVLACLACAADARRVHSGFNPAASRLGSTQLAPQGPTSSARPVHTLRPAKPAKVCGFGHVQRHPDVVGFFGNKKITEDEVLACQQAWAAAIQKISLTYAEGGDYVKAAADAAGELYGYGKSNVLFKPTKAAAYPFRPTANDAMSYFVGCTAVEGGYQEDGGFAINGGKGWSFVKFDNHQIDLNGDTAYAMGSYEFTDATSGAVSKVEYTFGYKRNDDGKIRIFLHHSSVPYNADAAAASPPVTEEEVLAVQKAWSGAIKSISKTYKEGGDYIKAAADAAGEXYAYGHSSVLFKPTKAAEYQFRPTAEEX</t>
  </si>
  <si>
    <t>yes (ADA-RR)</t>
    <phoneticPr fontId="1"/>
  </si>
  <si>
    <t>CAMPEP_0169132550</t>
  </si>
  <si>
    <t>Karlodinium micrum, CCMP2283</t>
  </si>
  <si>
    <t>MEKAFGGKFAFDPRVATPAKNYHGAVVGTKVIGAFQQRDAVPSQDTGAVIAPPLPFATPPLVGKVVPTSSGAALATTGGNRITEAEVLECQANWANAIQHISKVHADGGDYVKAAADAAGELYGYGHSNVLFKPTKAASHPFRPNAAEAMSYFVGCDAVDSGYEEDGGFAINGGKGWSNVKFENHQIDLNADTAIAMGTYYFTCASTSAVAKVEYTFGYKRNNDGKVRIFLHHSSVPYTAXDAAASAPVTKEEVX</t>
  </si>
  <si>
    <t>none</t>
  </si>
  <si>
    <t>CAMPEP_0169413632</t>
  </si>
  <si>
    <t>MQLGTIILIFAAYVGDARRVQMQAAFNPAVSFQPRLAPQMTSTISAPRIAPTHALSPLHFGAGARVLGRPDVARTAPASMLFGFGKGSKITEDEVMKCQAAWANAIQNISKIHAEGGDFVGAAAAAAGELYGYGRMQCPTSSDXDAVDNGYAEDGGFAINGGKGWSNVKFENHQIDLNGETAIAMGTYYFTCASTKAVSKVEYTFGYKRNDDGKARIFLHHSSVPYNADAAAASPPVTKEEVLEVQKAWSNAIKTISKVHKDGGDYIKAAGDAAGELYAYGHSSVLFKPTKAAEYQFRPTAEEAMSYFVGGNVVEGGYAEDAGFAINGGKGWADCVYDNHQIELKGGLGIAMGNYDFTCATTGDKTKVEYTFGYVRCDDGKVRIFLHHSSVPYAAASPTGAAPVKSVEQSVSAGDVEALDDALARAIKYEEALKKLGPVLSDIDSLKTDISKIVGK</t>
  </si>
  <si>
    <t>yes (GDA-RR)</t>
    <phoneticPr fontId="1"/>
  </si>
  <si>
    <t>CAMPEP_0117913942</t>
  </si>
  <si>
    <t>Lingulodinium polyedra, CCMP 1738</t>
  </si>
  <si>
    <t>MRAGSMRSARIASLAVLALIFAVVDKTCTFSGNDRLGSGITEAEVLAAQKAWGDALVQISVTYESQGFAAAKALAEQVIDGAYGYNYGAVLFKPTLTTGSQVFRPTREGCLAYFVGGNPAYPNDKGFALKGWRSVSIANSAXFISGNVAITTGNVFITDKSGAVTKVDKTWTFYKGDDRKLRIVGHHSSLPXAG</t>
    <phoneticPr fontId="1"/>
  </si>
  <si>
    <t>yes (TCT-FS)</t>
    <phoneticPr fontId="1"/>
  </si>
  <si>
    <t>CAMPEP_0118258468</t>
  </si>
  <si>
    <t>MRSMRSTRIACLAAVSLIFAAVNRSCTFSDQEGILLRSKITEAEVLAAQRAWGDALIQISLTYENQGLAAAKELALKVLDEAYGYKYGTVLFKPTLTTGSQVFRTTREGALAYFVGDNPRYPDDTGFALKGWRSAAFINSALFLEGNLAMTVGNVLLTDKSGAVVKVDKTWAFYKGPDRKLRIVAHHSSLPYAG</t>
    <phoneticPr fontId="1"/>
  </si>
  <si>
    <t>yes (IFA-AV)</t>
    <phoneticPr fontId="1"/>
  </si>
  <si>
    <t>MMETSP</t>
    <phoneticPr fontId="1"/>
  </si>
  <si>
    <t>CAMPEP_0197621584</t>
  </si>
  <si>
    <t>Pelagodinium beii, RCC1491</t>
  </si>
  <si>
    <t>XLPQRSFSLLFLCPCSPLTGGQQTGMLSRCIQAPKTHARHLTCLVAAAPPISRDFVSRASPSVVGLGADRDHRKLFSVGLAGPVGVRHASDLAVSKREVLQAQKAWGKSIKRISKVYNQGGDYAAEARQAVAELYNESSTRVLFDPHNKLKEFEFRPRAAQAMCYIAGSKVDDLDGLDEIGFEVGGKGWSDVEFDNHQIELTENLAVAVGSYYFTCAETSGIKEVDYTLGYKKSDDGKPRILFHHSSVPFDPSSTADAAISDEEVQQLQAAWASAIKNISKTYLEKGDYVAAAASAAGELYGYGHSDVLFKPTKAAEAQFRPSADDAMSYFVGGEAVEGGYAEDTGFAINGGKGWSNVEFDNHATKRSGNIAIAMGNYHFTCAQTGSKTKVEYTFGYKKNTDGKARIFLHHSSVPYDATPPAKEVSKEEVDKAQAAWASAIKAISKTYLDGGDYVAAAGEAAGQLYGYGHTKVLFKPTKALEAQFRPSAEDAMSYFVGHEAVEGGHSEDSGFAINGGKGWSKVKFDNHQTKLSGDVALAMGNYYFTCAQTGSETKVEYTFGYKKCQDGHLRIFLHHSSVPFEQ</t>
  </si>
  <si>
    <t>CAMPEP_0197703632</t>
  </si>
  <si>
    <t>NYYFTSAEDGSKTKVEYTFGYRKNSDGKVRIFLHHSSVPFAPAAASDAGSITEDEVRAAQANWAASIKKISKVYLDGDDYVAAAGEAAGELYGYGKTNVLFKPTKATDQQFRPTAADAMSYFVGCDAVTDGISEDAGFAINGGKGWSDVVFDNHQIELNGNTATAMGNYYFTSAADGSKTKVEYTFGYKKNDDGKVRIFLHHSSVPFVAPKATISKQEVEDAQASWAAAIARISKVYLDEGDFVAAAGEAAGELYGYGKTNVLFKPTKAADAPFRPEAADAMSYFVGKDAVEKGYDEDSGFAINGGKGWSKVVFDNHQIDLNGNVAIAMGTYYFTSADDGSEAKVEYTFGYKKNDDGKVRIFLHHSSVPFVAPKATISKQEVEDAQASWAAAIARISKVYLDEGDFVAAAGEAAGELYGYGKTNVLFKPTKAADAPFRPEAADAMSYFVGKDAVEKGYDEDSGFAINGGKGWSKVVFDNHQIDLNGNVAIAMGTYYFTSADDGSEAKVEYTFGYKKNDDGKVRIFLHHSSVPFAAPKATISKQEVEDAQASWAAAIARISKVYLDEGDFVAAAGEAAGELYGYGKTNVLFKPTKAADVPFRPEAADAMSYFVGKDAVEKGYDEDSGFAINGGKGWSKVVFDNHQIDLNGNVAIAMGTYYFTSADDGSEAKVEYTFGYKKNDDGKVRIFLHHSSVPFAAPAANNAEEDEELVAA</t>
  </si>
  <si>
    <t>CAMPEP_0115061238</t>
  </si>
  <si>
    <t>Polarella glacialis, CCMP 1383</t>
  </si>
  <si>
    <t>MPRLALLLATWLAAVARSDLGDSVITTEEVERAQRVWADGVIEIGALYLSKQDYKKEAAKFVDKVYAYDGGSGSVLFKPTMAREDPRSHAHHEFRLSREEAISYMVGGSKEFREDTGFALRPWTAIRFENAGIIVRNGTAMAMGDYYFTDRTGAETKVEFSFGYIRDSAHQHLRVVLHHSSFPYQVSPRWFEGKWGSYLVMCLAMLPXFLAVLAMRPAWYPLLKLMGWVDDEKKTDGDLPIYEPFSKCV</t>
  </si>
  <si>
    <t>yes (ARS-DL)</t>
    <phoneticPr fontId="1"/>
  </si>
  <si>
    <t>CAMPEP_0179037918</t>
  </si>
  <si>
    <t>Pyrodinium bahamense, pbaha01</t>
  </si>
  <si>
    <t>MRSSRSIRFAVMVAAVLMFAPLHRTLIFSNQLRSSISEKEVLDAQQAWGDALVEISMTYETKGWEAAKAKAEEIIDAAYGYNIGPVLFKPTLTVSPQTFRTTKEGALSYFVGGNKNYPSDTGFGLKGWRKVEIVNSAIFREGNLAVTMGNVIFTDKSGTVTTVDKTWVFYKGKDRKLRIVTHHSSLPHTR</t>
    <phoneticPr fontId="1"/>
  </si>
  <si>
    <t>yes (HRT-LI)</t>
    <phoneticPr fontId="1"/>
  </si>
  <si>
    <t>CAMPEP_0115200850</t>
  </si>
  <si>
    <t>Scrippsiella trochoidea, CCMP3099</t>
  </si>
  <si>
    <t>XCDPAGRGRLEAGPVAMAAQEAPPCGCLGQVFRHFVSPVSSRTGVSEQEVREAQQAWANAITRISTIYLANGDYIAAAAEAAGELYGYGHTNVLFKPTKATEAQFRPMASQAMSYFVGKDAVAGGIAEDAGFAINGGKGWSKVVFDNHHIDASGEVAIAMGNYYFTSAADGSETKVEYTFGYKRNADGKVRIFLHHSSVPYGSGKDAAITEDEVLHVQAAWASAIKNISXTYLSGGDFVAAAAEAAGELYGYGRSNVLFKPTKATEAQFRPEAADAMSYFVGKNAVEGGYTEDAGFAINGGKGWSEVVFDNHQVELTGNVAIAMGNYYFTSAADGSETKVEYTFGYKRNDDGVVRIFLHHSSVPYSTGPATVSDEEVLGAQAAWATAIKNISKTYLGGGDYVAVAAKAAGELYGYGHSNVLFKPTKA</t>
  </si>
  <si>
    <t>CAMPEP_0196986904</t>
  </si>
  <si>
    <t>Symbiodinium sp., D1a</t>
  </si>
  <si>
    <t>PTAADAMSYFVGHKAVKNGYAEDAGFAINGGKGWSNVVFHNHQIDVTGNTALAMGTYFFTSAADGSKTKVEYTFGYKKNADGKVRIFLHHSSVPFSVTPASPTAAITEAEVKCVQAAWARAIKSISKTYLDGGDYVAAATEAAGALYGYGHTNVLFKPTKAAEAQFRPTAEDAMSYFVGHKAVKNGYAEDAGFAINGGKGWSDVVFQNHKIDINGTVAIAMGTYYFTSAADGSKAKVEYTFGYKRNADGKLRIFLHHSSVPFSQPPTASTAKISDEEVKSVQAAWASAIKSISKTYLHGGDYVAAAAKAAGELYGYGHTNVLFKPTKAAKAPFRPTGADAMSYFV</t>
  </si>
  <si>
    <t>CAMPEP_0196987916</t>
  </si>
  <si>
    <t>DYVAVAGDAAGKLYGYGHSNVLFKPTKAAERQFRPMAADAMSYFVGSEAVEDGGIPEDAGFAINGGRGWADVVFDNHQIDISGNVAIAMGNYVFTAADDGSKTKVEYTGGRGWADVVFDNHQIDISGNVAIAMGNYVFTAADDGSKTKVEYTFGYKKNADGKVRIFLHHSSVPFQPAAITEEEVREAQKTWAESIKKISKVYLEDGDYVKAATEAAGELYGYGYSNVLFKPTKAAEVQFRPMAADAMSYFVGSNAVEGGYGEDAGFAINGGKGWADVVFDNHQIDVSGDVAVAMGNYYFTSAEDKSKTKVEYTFGYKKNPDNKVRIFLHHSSVPFQA</t>
  </si>
  <si>
    <t>CAMPEP_0196987086</t>
  </si>
  <si>
    <t>MSAADNKVSEAEVRKAQADWSRAIKRISKIYLEGGDYVVAAGEAASELYGYGHTNVLFKPTKAKDCQFRPMASQAMSYFVGCNAVEDGIPEDGGFAINGGKGWSEVVFDNHQINLKGSIAIAMGNYYFTSTADGSKTKVEYTFGYQKNSDGKVRIFLHHSSVPFANGSAPSAVTEAEVQAVQTAWANAIKSISKTYLEGGDYVAAAAKAAGELYGYGHTNVLFKPTKAADAQFRPKAEDAMSYFVGHKAVKDGYSEDAGFAINGGKGWSDVVFENHQIDVTGNVAIAMGNYYFTSASDGSKTKVEYTFGYKRNPDGKVRIFLHHSSVPFCLSISEAEVQAVQSAWANAIKSISKTYLAGGDYVAAAAKAAGELYGYGHTNVLFKPTKAAEKQFRPKAEDAMSYFVGHKAVKDGYSEDAGFAINGGKGWSDVVFENHQIDVTGNVAIAMGNYYFTSASDGSKTKVEYTFGYKRNPDGKVRIFLHHSSVPFQAKAEVPFQPHGRAIGA</t>
  </si>
  <si>
    <t>CAMPEP_0196986978</t>
  </si>
  <si>
    <t>MGTYYFTNTTDGSKTKVEYTFGYKKNADGKVRIFLHHSSVPFSQPPATPTAKISVEQVKSVQAAWANAIKSISRTYLQRGDYVAAAAKAAGELYGYGHTNVLFKPTKAAEAPFRPTGADAMSYFVGHKAVENGHVEDAGFAINGGKGWSDVVFQNHQIDVSGDVAVAMGTYYFTNATDGSKAKVEYTFGYKRNADGKLRICLHHSSVPFADGKPKAQPAVMGHAFETLAGAXKLRICLHHSSVPFSLPPSSQLSEQEVKTAQAAWAGAIKRISKTYLDGGDYVAAAAEAAGELYGYGHTDVLFKPTKAAEAPFRPTAAEAMSYFVGHEAIEKGYAEDAGFAING</t>
  </si>
  <si>
    <t>CAMPEP_0196987554</t>
  </si>
  <si>
    <t>MSQRALQFGYARCDDGKVRIFLHHSSVPFAAAPTTKSAAGKSAPVTGAEVIEVQAKWAAAIANISKIHKEGGDFIKAAAAAAGELYAYGHSNVMFKPTKAAEYRFRPTAEEAMSYFVGGNAVQGGYKEDGGFAINGGKGWASCVYNNHQAMLFGWLQGGRRFRDQRWQGLGFLRVQQPPGNAVQGGYKEDGGFAINGGKGWASCVYNNHQVSLKGGVGLAMGTYDFTCATTGSVSTVEYTFGYARCGDGKVRIFLHHSSVPFAAAPATKSAPVREDEVLDVQAKWAGAIAKISKVHQEGGDFIKAAAEAAGELYAYGHCDVMFKPTKAAEYRFRPTAEEAMSYFVGGSVVEGGYKEDGGFAINGGKGWASCVYNNHQVQLKGGVGLAMGTYDFTCATTRSVSTVEYTFGYARCSDGKVRIFLHHSSVPFASAAANSVAGKSVPVTGKWWSAIANICHDVCAASKDAGVEVSAELADA</t>
  </si>
  <si>
    <t>CAMPEP_0196909956</t>
  </si>
  <si>
    <t>MSTTVKVLGALGLMTTLGLGFVAPRPTAQKPHALSHATVDARVQSANITTGSTATYGVAVLATAAAGLLARAKRSRIAARAQPSHGRKFEYSMQKDSHADYEFINEVGYLPDGTPLNRAGNAINHPETIGPDPHTPGSPLPRAIFTNSVGYLPDGTPLNAAGNAVNHPETMQPDTHIPGSPLPPSFYAADTGYLVDGTDMSVAGNLSVQGGAPAAAPAAAPAPGTAAPAAMPASGSLTMEEVISAQKGWADAIKNISRTYLDGGDYVAVAANAAGELYGYGHGNVLFKPTKAKDVQFRPEASQAMSYFVGADAVTGGISEDHGFAINGGKGWSDVFFDNHQIDLHGNLALAMGNYIFTSAEDRSISKVEYTFGYRKCQDGKVRICLHHSSVPYEHTAAPVSMEEVKAAQRAWAEAIKNISKAYLEGGDYLSVANRAAADLYGYGHGNVLFKPTKAKDMQFRPEANQAMSYFVGNDGMAGAGIAEDHGFAINGGKGWSDVMFDNHQIDLNGNLALAMGNYFFSDMDGGIHKVEYTFGYKRCLDGKVRICLHHSSVPYQGSPESAESGHMSSMSATPMPVAAAFVGSSVPASAPLRHSMGFAYSAQKDAYADLEFGNDVGYLPDGTPMNMAGNCINHPETIGPDPHTPGSPLPRALFVNDVGYLPDGTPLNQAGNAINHPETIGADPHSPGSPLPAAKYAADVGYLVDGTALDSAGNNAVH</t>
    <phoneticPr fontId="1"/>
  </si>
  <si>
    <t>CAMPEP_0196914976</t>
  </si>
  <si>
    <t>MAGIAVVFVCSGGTTSFLQPPAPTSRRFALGGLAAGATVSLTRPAWAEEIIRSDPFVGSLQKPGQAWPGGQCKADVTNVQDKWKAAILSISKEYLSNPTGEKYKDVAKAAAGELYGYDVGNVLFKPTKAKETPFRVSAEGALSYFIGYDAIQPAGFKEDKGFAINAGKGWKEVRFENSQISCYDGLAFAQGNYFFTDYDSNVAKVEYSFAYQKMPDGKLKIVLHHSSIPFSR</t>
  </si>
  <si>
    <t>CAMPEP_0196985896</t>
  </si>
  <si>
    <t>XQRHAPSIGVRSRYGHPKLAMISYSVLLTGLVTLGLGPPLAGAECIDCDLGEETVLLQRMKSSEDHTALEADEWRWQKQRYPKWNCEDDVRAAQQDWRGAILDISAAYRENTSSGEFVTVAIDAIENLYGYDIGPVVFKPTLAEEEPFRPTFDGALSYFVGNDAMQAFNGGGGIPEDKGFAIAGGDTWSKVLFFNDQISCVGDVALAQGYYYFKNATSGVETGVEYTFVYKKMWEGELKIIAHHSSLPAPLPDPTPASSLLIQEGQTRDASIKTGSWPMKPWPVKPLWWRGRGYSKRSYSDPSCEDRVAAAQEAWKDAILSISAAYQQGGTNSSYEQIAVDAISKLYNYGESKVLFKPTLAIEDPFRETFTGAASYFLGYNATEEQGGFPEDKGFAINGGQTWSAVEFANNQTTCVGDVALAQGYYFFTDAVTGNETGVEYTFAYEKMKKTGELRIIAHHSSLPASYGR</t>
  </si>
  <si>
    <t>CAMPEP_0170601904</t>
  </si>
  <si>
    <t>Togula jolla, CCCM 725</t>
  </si>
  <si>
    <t>XRLSLLSLVAAAVVQATVEDDSSSIAPTEVEHAQQAWADALIDIAAHHRDPDLSGDGYKDLASKFVDTLYAYATHSVLFSVPEFPERQFRISAAGAVSYLIGGNAEFPEDDGFALRNWKSVRFENAGISQSGGEALAMGHYFFTDTDDAETKMEYSFGYIRDSEGALRINLHHWSMPFAGHNQSRDLGVTREEVEAAQESWAAELVEIGTYSSKGWAYRERGRQFIDTLYAYGISNVLFKPAEDWEPRFRSTSDAALAYFVASKDFPEDTGFALKPWTTVHFKNSAFILEGERAWAMGTYTFSNEGDEEYVAEYVFGYIRDSNGGLRINLHHSSFQRGGSQGVADWQVFSSISESDVVAAQRAWCHGFALIGAAHEAGNDYVAHAARFVDGLYAFAIHPVLFKPAEASEQPFRLTRDAAISYFIGGNQQFPEDGGFALQPWRSVRFSNMEVTVLGDEALAIGNIFFEAEGGVQTKASFTLGYVRDENGALRINLQHSSFPHEDFRGQTTFKPVTQGEVAEAQRAWGDGIVRIGELSQNRSLYAARAIRFVEDLYAFGERPVLFRATDTSDGHFRSTTEGALSYFIGRSTEHPSDEGFVLRPWKQVRFNNSGGLTLVGDRAHAMGVATFTDSQRSEMQVDYSIGYVRSADGALRIDLHFLSRPYFPEVTQPLLQAAESSSAIGSVVWWILIAVIVLVVLALCCLLVACGRVPWRPAPSSKGLEASPFQSRSGRGYMQSPAYSVLPKFAFNGGHHASAAHAHVSDLGFSPTDGAVHNLMYVS</t>
  </si>
  <si>
    <t>CAMPEP_0113734516</t>
  </si>
  <si>
    <t>Eutreptiella gymnastica</t>
  </si>
  <si>
    <t>euglenophytes</t>
    <phoneticPr fontId="1"/>
  </si>
  <si>
    <t>MELQSHSRPMCLALGAVAAIAACVLVRAASSAPEQFTTLYTTTTSGVSVARAPLVVSRSAAMGPRVGYPSLAALHTPVADAEASMRIVQDTTPSVLRLAQVSASTVFVVGAVLSAVSRFFKGSATQPLSPVDLASSYGTGIGIHTDTRTVALATVTATKDVTTTVTEAEVIAAQKGWGQALVNIATIYDKKGFEAAKAEAEAVIDGAYGYNIAPVLFKPTLTTGDQVFRTTREGALSYFVGGNPKYPNDGGFALKGWRKCEIQNAAVLINGNTATTTGNVIITDKNGNVTKVDKTWTFFKDSKGTMRIMAHHSSLPYTPAAGGITKDEVLAAQNGWGQALVNIATINDENGFEAAKAEAEAVLDGAYGYQIGPVLFKPTLTTGNQVFRTTREGALSYFVGRNAEYPNDGGFALKGWRSWKIENAAIFLNGDTATTTGNVILTDKDGNVTKVDKTWTFLKDEKGNLRIMAHHSSLPYVPPAAITNDEVLAAQQGWGKALVNIATIFDQKGFDAAKAEAEAVIDGAYGYGIAPVLFKPTLTTGDQTFRTTREGALSYFVGGNPKYPNDGGFALKGWRDFRIENAAVYLNGTTGTTVGNVILTDKDGKVTTVDKTWTFLKDPKGTVRIMAHHSSLPYLPASSGKITEEDVLAAQKGWGQALVDIATTYEAQGLAVAKKLAGDIIDAAYGYQFGPVLFKPTLATGDQTFRTTREGALSYFVGDNASYPADTGFALKGWRKVEVRNNAILIDGNTAVTMGNVIMTDKNGAVTKVDKTWTFFKDPKGALRIVSHHSSLPFVPPPAPSPAPITVPSQAEIYTALAGGILVGGVVGHFLQ</t>
    <phoneticPr fontId="1"/>
  </si>
  <si>
    <t>yes (VRA-AS)</t>
    <phoneticPr fontId="1"/>
  </si>
  <si>
    <t>CAMPEP_0114665952</t>
  </si>
  <si>
    <t>Sorites sp.</t>
    <phoneticPr fontId="1"/>
  </si>
  <si>
    <t>foraminifera</t>
    <phoneticPr fontId="1"/>
  </si>
  <si>
    <t>MSSGGGEITQQDVINAQAGWAGAIKEISKIYLSGGDYVGAAAKAAGELYGYGHTPVLFKPTKAADAQFRPTAEEAMSYFVGSDAVPGGYSEDHGFAINGGKGWSEVVFQNHQIDISGAVAIAMGNYFFTSAADGSTSKVEYTFGYTKNSDGKVRIFLHHSSIPYGSAPASGTPPAAASVTPVAAAFVGSAQGAPKRHSMGFAYSVQKDAYVDLTFGNDVGYLPDGTPMNRAGNCINHPETIGPDPHSPGSPLPRALFVNDVGYLPDGTPMNKAGNAINHPESIGPDPHAPGSPLPPSVYAADVGYLVDGTPLEAAGNNAVH</t>
  </si>
  <si>
    <t>Emihu1_109740</t>
    <phoneticPr fontId="1"/>
  </si>
  <si>
    <t>Emiliania huxleyi CCMP1516</t>
    <phoneticPr fontId="1"/>
  </si>
  <si>
    <t>haptophytes</t>
    <phoneticPr fontId="1"/>
  </si>
  <si>
    <t>haptophytes</t>
    <phoneticPr fontId="1"/>
  </si>
  <si>
    <t>MLSLSCISAAGLVAGPARYATAPSRAFVRAAVAVENAAPAGFYWGYDSSDPAAELVEPEPTPLDRLSFGRFDASSDAISIDEVHTAQANWASAIKTISAVHAEGGDFVDMAATAAGELYGYGKTNVLFKPTKATEHPFRPTAEEAMSYFVGAEAMKNDAFKGEDAGFAINGGRGWKDVTFRNHQVELLGDSAIAMGDYVFVDATSGDEVRVEYTFGYRKNEDGKCRIFLHHSSVPYAAGPAAGPAAVTEAEVLAAQKLWADSIASISKVYAEKGDYVAAAGEAAGQLYGYGHTDVLFKPTKATEHPFRPTAEEAMSYFVGAEAMKNDAFKGEDAGFAINGGRGWKDVTFRNHQIKCYGEVAHAMGDYVFVDATSGDKVRVEYTFGYKRCGDGKVRIYLHHSSVPYAAAPAAPAAAPAVGKGEVKPAAKAKKAKAAKA</t>
    <phoneticPr fontId="1"/>
  </si>
  <si>
    <t>Emihu1_439617</t>
    <phoneticPr fontId="1"/>
  </si>
  <si>
    <t>MMLFTVATSALVAPLPVAHGRAVASTAVVGHPAVARSAQPVMILPPTVRGAVVGGAAVGLVKTLLDRKGASAAKVGDGDVTEAEVVAAQKLWADSIASISKVYAEEGDFVAAAGEAAGKLYGYGHGNVLFKPTKATDHPFRATGEEAMSYFVGAEAMKNDAFKGEDAGFAINGGRGWKDVTFRNHQIELFGPVAHAMGDYVFTDATSGDKVRVEYTFGYKRCEDGNVRICLHHSSVPYVAAPAAVTEAEVLAAQKLWADSIASISKVYAEEGDFVAAAGEAAGKLYGYGHTDVLFKPTKATEHPFRPTAEDAMSYFVGAEAMKNNKFKGEDAGFAINGGKGWKDVTFRNHQIDLNGATAQAMGDYVFTDATSGDKVRVEYTFGYKRCGDGDVRIYLHHSSVPYAA</t>
    <phoneticPr fontId="1"/>
  </si>
  <si>
    <t>yes (AHG-RA)</t>
    <phoneticPr fontId="1"/>
  </si>
  <si>
    <t>Emihu1_107327</t>
    <phoneticPr fontId="1"/>
  </si>
  <si>
    <t>Emiliania huxleyi CCMP1516</t>
    <phoneticPr fontId="1"/>
  </si>
  <si>
    <t>MLSFTLLTPSLNARPAVLTSAASRASAPHMMAWKSDTSIGSALRSSRDTLGIGQVPSNLIGNVVPTSIGKELTPASVAAPAAVTEAEVLECQAKWANAIASISSVYLEEGDFVAAAGEAAGELYGYGHHNVLFKPTKATKHPFRATGAEAMSYFVGAEAMKNDEFKGEDAGFAINGGKGWSKVVFTNHQIDLNGETATAMGSYDFTCATTGDVATVEYTFGYKRCADGKPRIYLHHSSVPYSA</t>
    <phoneticPr fontId="1"/>
  </si>
  <si>
    <t>Emihu1_200715</t>
    <phoneticPr fontId="1"/>
  </si>
  <si>
    <t>MLLAVRASKLPQRVGIARAVRVLSTSARPVPGVVGVTPSGDITSEDVVAAQAAWSNAITGITKVYQEGGDFVAAAGYCAGELYGYGHSNVLFKPTRATNNPFRPTGEDAMAYFVGAEAMKNDKFKGEDGGFAINGGQGWSEVVFRNHQIDCNGNTAIAMGDYLFTNATTGDKGRVEYTFGYKKNDDGKMRIFLHHSSMPYEPTAAASATAEPVEEALSMWAESIAKQDALLRDARVRVSGMSKP</t>
    <phoneticPr fontId="1"/>
  </si>
  <si>
    <t>JGI</t>
    <phoneticPr fontId="1"/>
  </si>
  <si>
    <t>Chrsp1_173339</t>
    <phoneticPr fontId="1"/>
  </si>
  <si>
    <t>Chrysochromulina tobin CCMP291</t>
    <phoneticPr fontId="1"/>
  </si>
  <si>
    <t>MLFYVSVLSLFVQPHAGVRNVNVRTSTPEMIFGIGSKVATVLTGKGMVVPTAAFTVTEKEVRAAQNSWANAIATISKTYLEGGDYVGVAGKAAGELYAYGHSNVLFKPTKAVQAQFRPTASMAMSYFVGKNAVANGIEEDAGFAINGGMGWKSVVFDNHQIQVEGNNAIAMGNYYFTCATTGEKTKVEYTFGYKKCTDGKVRIFLHHSSVPFVAGTKPSKQSVADVTEAEVIAAQKSWASSIKTISKVYKNGGDFVGAASSAAAELYGYGHSKVLFKPTKAAEVPFRPTGASAMSYFVGKNAVENGIAEDAGFAINGGKGWADVEFLNHQIDLNGPTAVAMGIYWFTCATTGEKTKVEYTFGYKKCTDGKVRIFLHHSSVPFVASDGPKPVTEEEVREVQANWAAAIKKITKTYKEKGDYIQTAADAAADLYYYGHGNVLFKPTKAAEYQFRPTGASAMSYFVGGKVVEDGYEEDLGFAINGGKGWADVVYDNHQIELKGGIGIAMGNYYFTDATDGSKAKVEYTFGYGRCNDGKVRIFLHHSSVPFAAP</t>
    <phoneticPr fontId="1"/>
  </si>
  <si>
    <t>possibly SP</t>
  </si>
  <si>
    <t>yes (PHA-GV)</t>
    <phoneticPr fontId="1"/>
  </si>
  <si>
    <t>Chrsp1_170348</t>
    <phoneticPr fontId="1"/>
  </si>
  <si>
    <t>MLVFLACPLALTVRNAVPTSVRAPVVSMVAPLEGSFIYGPPVPASKGLKGFSSPTSFIVSDLVTASDGKVVPSTNVWSAPKVAASAPVTEQEVLAAQKAWANSIASISKVYLEGGDYVGAAADAAGKLYGYGKCDVMFKPTKATKHPFRPTGADAMSYFVGAEVMGAKEFVGEDAGFAINGGRGWSSVAFRNHMVKCYGDVALAMGDYVFTDATDGSEARVEYTFGYKRNDDGQVRICLHHSSVPFKDAGPAPVTEQEVLAAQKLWADSIASISKVYKDKGDYVAAAAEAAGKLYGYGKCDVLFKPTKATNNPFRPTASDAMSYFVGAEVMKNDKFKGEDAGFAINGG</t>
    <phoneticPr fontId="1"/>
  </si>
  <si>
    <t>CAMPEP_0174754350</t>
  </si>
  <si>
    <t>Chrysochromulina brevifilum, UTEX LB 985</t>
  </si>
  <si>
    <t>MLCAALLFSSYGLLPRSALLPARSAPAQLRAEGTRCVAAEAPEAVGIRRGWEVEWVPSMPKVSELAASDSPLASGSFVRCDDDLCETIELAPITAEDVKAAQDSWANAIQTISKTYLEEGDYIQAAADAAGELYGYGHTNVLFKPTKAAEEPFRPTGESAMSYFVGGSVVENGLEEDAGFAINGGKGWAEVVFDNHQIDYLGNAAIAMGTYYFTCATTGDIARVEYTFGYKRNDDGKVRIFLHHSSVPYAPTGTVVRCDDESCETIELPPVLKGDVDHCQAQWANAIQTISKTYLEEGDYIQAAADAAGELYGYGHTNVLFKPTKAAEEPFRPTGESAMSYFVGGSVVENGLEEDAGFAINGGKGWAEVVFDNHQIDYLGNAAIAMGTYYFTCATTGDIARVEYTFGYKRNDDGKVRIFLHHSSVPYAPTGTVVRCDDESCETIELPPVLKGDVDHCQAQWANAIQTISKTYLX</t>
    <phoneticPr fontId="1"/>
  </si>
  <si>
    <t>CAMPEP_0115845170</t>
  </si>
  <si>
    <t>Chrysochromulina rotalis, UIO044</t>
  </si>
  <si>
    <t>MMYATLFTVGALMADLRMGVHTNVASRAASPSMLFGLGKKAETGTLTSMKGVVAPTKGVMKPATPAGELVTEREVRQAQANWANAIKTISSTYAKGGDYVGAAGAAAGELYGYGHTNVMFKPTKAAEMQFRPMANDAMSYFVGADAVANGIKEDGGFAINGGKGWADVRFDNHMIDVNGNTAIAMGNYYFTCATTGDVTKVEYTFGYKKCLDGKVRIFLHHSSVPYNAGAPASAIGGDVTEAEVLAAQAAWSSSIKSISKVYKEGGDFVQAAGNAAAELYGYGHHPVLFKPTKAVEERFRPSGASAMSYFVGANNVEDGITEDGGFAINGGRGWADVVFDNHAIDLNGNTAVAMGTYDFTDATDGSKATVEYTFGYKKCADGKVRIFLHHSSVPYNAGAKPGLAPVTAEEVRAVQAKWASAIKTISGVHKAGGDYINEAAKAAGELYAYGHTDVLFKPTKAAEYQFRPTPEEAMSYFVGGSVVEGGYKEDGGFAINGGKGWKDCVYDNHKIVADAPLAIAMGNYYFTCATTGDMAKVEY</t>
  </si>
  <si>
    <t>CAMPEP_0119408512</t>
  </si>
  <si>
    <t>Chrysoculter rhomboideus, RCC1486</t>
  </si>
  <si>
    <t>MLAVTRLQPLRLGGSAAISSLSRCGVPRAVPSLRQIRGITSASTTITEQDVLTAQKAWSDGVVAIGKAYMEGGDYKGMATAAASDIYGYDYGKVLFKPTRCAEVPFRPKPEDALSYFVGGHIAEDTGFAIQPWSKIEWFNHDIYCAGDVALAMGEYKFTDAKTAAVSKVEYTFGYRKHPDGNVRLFLHHSSVPFKPV</t>
    <phoneticPr fontId="1"/>
  </si>
  <si>
    <t>CAMPEP_0119413034</t>
  </si>
  <si>
    <t>XRRGVTICPQPGAASLPPATAASSAVSTMRLVCLFAVSALAPVEGKLSLLFGNFHSRGHQEEGLVLTEVEVLAAQKAWGEGVVAIGAAYPDGPYEKMALDATSTLYNYDYGPVLFKPTLATEWPFRPTRWEAVSYFVRGKYAEDGGFAIRPWSSVKWDNHNIYCDGPVCTAIGEYYFTDANTNEVTKVEYTFGYQKHSDGEIRIFLHHSSLPYAPAATS</t>
  </si>
  <si>
    <t>CAMPEP_0183378114</t>
  </si>
  <si>
    <t>Coccolithus pelagicus PLY182g</t>
    <phoneticPr fontId="1"/>
  </si>
  <si>
    <t>MLSVALLACSALLVDPTRVALSRGQHNVAAVRTPSVQMLFGLGKKKQAAAAGALAVAVPTTGLAPVTVAEVRAAQANWASSIQKISAAYLEKGDFVGVAGQAAGELYAYGHAAVLFKPTKAADVQFRPMAAEAMSYFVGANNVDDGIPEDGGFAINGGKGWSNVVFDNHQVDLNGNTAIAMGNYYFTCATTGSQTKVEYTFGYKRCDDGKVRIFLHHSSVPYSAAPAVAVEYEGISEAEVRAAQANWAGSIKKISAAYLNKGDYVGTASVAAGELYAYGHSNVLFKPTKAAEVQFRPMAADAMSYFVGSDAVNEGIPEDGGFAINGGKGWSDVVFDNHQIDLNGDTAIAMGNYYFTCATTGSQTKVEYTFGYKRCDDGKVRIFLHHSSVPYSAAPAVAVEYEGISEAEVRAAQANWAGSIKKISAAYLNKGDYVGTASVAAGELYAYGHSNVLFKPTKAAEVQFRPMAADAMSYFVGSDAVNEGIPEDGGFAINGGKGWSDVVFDNHQIDLNGDTAIAMGNYYFTCATTGSQTKVEYTFGYKRCDDGKVRIFLHHSSVPYSAAPAVAVEYEGISEAEVRAAQANWAGSIKKISAAYLNKGDYVGTASVAAGELYAYGHSNVLFKPTKAAEVQFRPMAADAMSYFVGSDAVNEGIPEDGGFAINGGKGWSDVVFDNHQIDLNGDTAIAMGNYYFTCATTGGKTKVEYSFGYKRCDDGKIRIFLHHSSVPYAVAAPSAVSKEDVLAVQDAWAGAIKRISKVHKEGGDYIAEAAAAAGELYCYGHSNVLFKPTKAAEFQFRPTPEEAMSYFVGGKVVDGGYDEDGGFAINGGKGWADCVYDNHQVEIKGDVAIAMGNYVFTCATTGDEAKVEYTFGYQRCDDDKVRIFLHHSSVPYSA</t>
    <phoneticPr fontId="1"/>
  </si>
  <si>
    <t>CAMPEP_0183611804</t>
  </si>
  <si>
    <t>Isochrysis galbana, CCMP 1323</t>
  </si>
  <si>
    <t>MLYVSLLAASLVLQPQAVLRTPRHAAMTHAYPSLAMNLAEVESAVESPAAIEEVKSDEIATSVVPDLSITEEEVIAAQDLWANSIKQISATFLEGGDYVQAAADAAGELYGYGHGEVLFKPTKCAEYQFRPTGEDAMSYFVGCDAVDGGYTEDKGFAINGGKGWSDVVFFNHKIELRGATAIAMGNYYFTDASDGSSTKVEYTFGYKKCDDGKLRIFLHHSSVPFGAGVPQPVTEEEILEIQSKWSQAIVDISKAYLTGGDFVGAAGEAAGELYGYGHGDVLFKPTKCADVQFRPTGEDAMSYFVGNANVETGYDEDAGFAINGGKGWANVEYMNHKITVQNGVGIAMGNYDFTCATTGDKPRVEYPFGYKRCLDGKVRIFLHHSSVPFKKPTDGVAPVLGAIGAPVTVEEVKDVQTRWAAAIKRISAIYAEGGDYVAAAAKAAGELYGYGHGDVMFKPTKCNTAQFRPSAEDAMSYFVGYKAVPIGHEEDRGFAINGGNGWANCVYDNHQIQTINGIALAMGNYYFTCATTGDKVKVEYTFGYKRCEDKKVRIFLHHSSVPFQA</t>
  </si>
  <si>
    <t>yes (HAA-MT)</t>
    <phoneticPr fontId="1"/>
  </si>
  <si>
    <t>CAMPEP_0183611686</t>
  </si>
  <si>
    <t>XETPSSRCTDPHLTTASGMLAPLLSTLLLSSGLTLSSPAAVRSVGYAPLRSPYATMSVAAPAKTETLSSVIAPTGFTVTEAEVRAAQASWANAIKTISRVYLDGGDYVQAAAQAADELYGYGRTTVLFKPTKCAEVQFRPMANDAMSYFVGKDAVEGGFDEDAGFAINAGRGWADVVFDNHNIELLGNTAIAMGNYYFTDATSGDKVKVEYTFGYRKNDDGKVRIFLQHSSIPFGAGMPAPVTEEEVLEVQSKWAKAITTISAVHKSGGDFVGAAADAAAELYGYGHGDVLFKPTKCADVQFRPTGADAMSYFVGKANVEEGYEEDLGFAINAGNGWSDVKYMNHKVTIQNGVGIAMGNYDFTCATTGNKVRVEYTFGYKRCADGKVRIFLHHSSVPFRVAEEMPLIDGLAPVTEAEVREVQQKWANAIKSISATYKTGGDFKKAAADAAAELYGYGHGNVLFKPTKCAEVQFRPTGADAMSYFVGSQNVEKGYKEDLGFAINAGNGWADCVYNNHQIELCGTTAIAMGNYYFTCATTGNKVKVEYTFGYKRCTDGKVRIFLHHSSVPFNPAMDQPKKGLFRFLRR</t>
  </si>
  <si>
    <t>CAMPEP_0179773922</t>
  </si>
  <si>
    <t>Isochrysis galbana, CCMP1323</t>
  </si>
  <si>
    <t>MLQSTSVRRAGWSAPRLACARLAGSRRLVCSGYGSLSLARHIKHNADFVEKNKDPVSEHGAKSHQPWYRRIGCSDARASLNEFFGQYRGEASMHRNVANPVVNTDKNLLSVMQYVVGALCVPDIIVCGHDDSGGVKATVSKSSPDSRDLGSPPEPTKKTTDSTVTEEEVRAAQARWANSIKTISSTYLNGGDYVQAAADAADELYGYGRSTVLFKPTKCAEYQFRPTGNDAMSYFVGHKAVKGGYKEDAGFAINAGKGWSDVVFDNHKIELLGNTAVAMGNYYFTDASNGKKVKVEYTFGYKKNVDGKLRIFLHHSSVPFGAGAPTPVTEAEILAVQSKWSNAIKTISRTHKEGGDFVGAAAEAAGELYGYGHGEVLFKPTKCAEVQFRPTGAEAMSYFVGNANVDKGYTEDAGFAINGGKGWADVKYMNHKVEIVNGVGIAMGNYDFTCATTGAVSRVEYTFNYKKCADGKVRIFLHHSSMPFKPASAPVPAFPTPSLGAPVSVDEVIDVQTRWAAAIKRISAIHAKGGDYVAAAGQAAGELYGYGHGDVMFKPTRCSTKQFRPTAADAMSYFVGYKSVATGYEEDMGFAINGGKGWANCVYDNHQVQQIGGAAIAMGNYYFTCATTGDKVKVEYVFGYKRCEDDKVRIFLHHSSVPFKA</t>
    <phoneticPr fontId="1"/>
  </si>
  <si>
    <t>CAMPEP_0185547882</t>
  </si>
  <si>
    <t>Pavlova sp., CCMP459</t>
  </si>
  <si>
    <t>MMRIVLAAFLFAAPASAYVAPAARASAVSRSAVASRAHAVAALTKTPNSEAGLVIKQESKQTITEDEVYAAQRAWADGVVAIGKAHMEGGDYIGLATGAASSLYAYDYDAVLFKPTRCVDQQFRPTPENALSYFVGGKNVGDIGISEDGGFAIQPWSKVRFNNHAVNCNGPTAIAMGNYFFTDAKTGDISKVEYTFGYRKFDDGNVRIFLHHSSVPYKKPGSAPAAASASASASGDKHIHIYL</t>
    <phoneticPr fontId="1"/>
  </si>
  <si>
    <t>yes (ASA-YV)</t>
    <phoneticPr fontId="1"/>
  </si>
  <si>
    <t>complex plastid</t>
    <phoneticPr fontId="1"/>
  </si>
  <si>
    <t>CAMPEP_0185542314</t>
  </si>
  <si>
    <t>MQTTFTLTTFAAALLLAPASAYSAQPRSSVAWGKNSAVSRSAVSPRPVMIFGASTTEAPKKAVKGLKITEEEVEAAQDAWANGVVAIGKAFTEGGNHVAMATAAASDLYAYDYGNVLFKPTRCADMQFRPEAKDALSYFVGGYVEEDTGFAIQPWSNVDFNNHGVNICGDTAIAMGNYYFTDATTGDKSLVEYTFGYRKFEEGKVRIFLHHSSVPYQKPSAAPAAAAAPAGDKKASMTITSGEKHIHLYL</t>
    <phoneticPr fontId="1"/>
  </si>
  <si>
    <t>yes (ASA-YS)</t>
    <phoneticPr fontId="1"/>
  </si>
  <si>
    <t>CAMPEP_0185545658</t>
  </si>
  <si>
    <t>MDGTHKSLQELKDAGMVIKQNNRHTITENEVLAAQRAWADGVVAVGKAYMEGGDYKALATAAASQLYAYDYDPVLFKPTRCVDKQFRPTPLDALSYFIGEAAGDCHISEDGGFAIQPWSDVRFNNHAINVQGNTGIAMGNYFFTDAKTGQVSKVEYTFGYRKFGLRGNNVRIFLHHSSVPYKKPTAAPAASSGAKDVHIDLRKLGLINKNNATASTEWTTPAIVSTATSATALAACAYLYSIIPH</t>
    <phoneticPr fontId="1"/>
  </si>
  <si>
    <t>CAMPEP_0172963558</t>
  </si>
  <si>
    <t>Phaeocystis antarctica</t>
    <phoneticPr fontId="1"/>
  </si>
  <si>
    <t>MMLLSSAFLPALNVRPGMMTSSTARAPAASMKMPQSLETAFVQSRKSLGIQAIPTELRAAIASTFPTTGKTAAPAAITEAEVLDCQAKWAAAIASISAVYTEKGDFVGAAGEAAGELYGYGHHNVLFKPTKSTKHPFRPTGGEAMSYFVGAEAMENAEFEGEDAGFAINGGKGWKKVKFANHQIDLNGETATAMGSYDFTCATTGDVATVFYTFGYKRCADGKPRICLHHSSVPYSP</t>
    <phoneticPr fontId="1"/>
  </si>
  <si>
    <t>N/A (partial)</t>
    <phoneticPr fontId="1"/>
  </si>
  <si>
    <t>CAMPEP_0118888208</t>
  </si>
  <si>
    <t>Phaeomonas parva, CCMP2877</t>
  </si>
  <si>
    <t>MMNFIKLALLPVAVSAFTAAPRRAAPSMIFGSGQKATAKPLKPVTAKEVRAAQAKWASSIKKISESYLNGGDFKADAGEAAGVLYAYGHSNVLFKPTKAKDAQFRPMAADAMSYFIGADNVEVGAIAEDGGFAINGGKGWEDVVFDNHKIDLNGPTAVAMGNYYFTCATTKDVTKVEYTFGYKRCNDGNVRIFLHHSSVPFNPDAGAAAPKNGITEDDVRAAQNLWRDSIKKISLAHKRNKDFVSVAGAAAGELYAYGHANVLFKPTKAKEAQFRPMAADAMSYFVGAKNVEEGAISEDGGFAINGGRGWSDVVFDNHQIDLNGDTAIAMGNYYFTDATDGSKSKVEYTFGYKRCNDGKVRIFLHHSSVPYNPAPSAPAPEDAGKTITEAEVIAAQDLWRDSIKAISADFKGKKDFVATAGEAAGKLYAYGHSDVLFKPTKAREVQFRPTAGDALMESXPEILGGDHLGLGDGLPGVLGRRGGRGRVVGHGAVVQEDAHLAVVAALVAEGVLHLGLGAVGRVREVVVAHRNGGVAVQVDLVVVELDLGPAEDSSCSEDGGFAINGGRGWSEVEFDNHQIDLNGNTAIAMGNYYFTDATDGSKSKVEYTFGYKRCDDGKVRIFLHHSSVPYNPAPSAPAPEDAGKTITEAEVIAAQDLWRDSIKAISADFKGKKDFVATAGEAAGKLYAYGHSDVLFKPTKAREVQFRPTAGDAMSYFVGAKNVEEGAISEDGGFAINGGSGWSNVVFDNHKIEIKGNVAIAMGNYVFTDATTGDESLVEYTFGYTKCNDDKLRIFLHHSSVPYAAAPAPEEKLNFLEKMQQQV</t>
  </si>
  <si>
    <t>yes (VSA-FT)</t>
    <phoneticPr fontId="1"/>
  </si>
  <si>
    <t>CAMPEP_0113284230</t>
  </si>
  <si>
    <t>Prymnesium parvum</t>
  </si>
  <si>
    <t>MLSLAVLTSAVVLLEPRAXLPSHVGRATSPSMILGIGKLKAALEGTPKIVPTKVYVAPSASKPITHAEVRAAQANWAKSIKAISKTYLNGGDYIQAAADAAAELYGYGHSNVLFKPTKAAEFQFRPMASDAMSYFVGSNAVDGGYAEDAGFAINGGKGWSDVVFDNHQVDLNGETAIAMGNYYFTCATTGSKTKVEYTFGYKKNADGKVRIFLHHSSVPYTESPATGPAITESEVKAAQRAWSSAIKTISRVYLDKGDYVQAASNAASELYGYGHSKVLFKPTKAAEKQFRPTGEDAMSYFVGADAVENGIAEDAGFAINGGKGWSDVVFDNHQIDLNGNTAIAMGNYYFTCATTGSKTKVEYTFGYKKNDDDKIRIFLHHSSVPYVMPPSKPALAPVTEEEVRAVQAAWSSAIKSISKIHKAGGDYIGAAADAAAELYAYGHSNVLFKPTKAAEHQFRPTGTEAMSYFVGGNVVEGGYDEDAGFAINGGKGWSDCVYDNHQIELKGDIGIAMGNYYFTCATTGSKTKVEYTFGYGRCDDGKVRIFLHHSSVPFSTTPPALEPVTEKDVLEVQKKWANAIKSISKTHKAGGDYIAAAADAAAELYAYGHGNVLFKPTKAAEHQFRPTGAEAMSYFVGGKVVDNGYDEDAGFAINGGKGWSDCVYDNHQIELKGDIGIAMGNYYFTCATTGSKTKVEYTFGYGRCX</t>
  </si>
  <si>
    <t>CAMPEP_0119343604</t>
  </si>
  <si>
    <t>Scyphosphaera apsteinii, RCC1455</t>
  </si>
  <si>
    <t>MLCSMIVAFGALVLEPRVSSHGPGVARAPAATMIFGRQKIASKTAESISTDFVGKVVPASMASRIAAPADFLVTEGEVRQAQAAWANAIKTISKVYLESGDYVQEAGNAAAELYGYGHSNVLFKPTKAAKYQFRPMASDAMSYFVGGEAVEGGFDEDAGFAINGGKGWSDVVFDNHQIELNGNTAIAMGNYYFTCASTGSKTKVEYTFGYKKAADGKVRIFLHHSSVPYATAPTSAPVLTVSELEVKTAQAAWASAIKSISKVYLESGDYVQAASNAAAELYGYGHSNVLFKPTKAAEHQFRPTGEDAMSYFVGASAVEGGYEEDAGFAINGGKGWSDVVFDNHQVELNGNTAIAMGNYYFTCAATGSKTKVEYTFGYKKNDDGKVRIFLHHSSVPYAVAPKPVLAPVTEEEVRSIQAAWASAIKGISKTYKEDGDYIQAAADAAAKLYAYGESNVLFKPTKAADFQFRPTGAEAMSYFVGGSVVDNGYEEDAGFAINGGKGWSDCVYDNHQIELKGGIAVQSGGCHRSSTLSGTHAXDDGKVRIFLHHSSVPYAAPAKSPPSPVTEEEVLAVQAAWAKAIKGISKRHKDEGDYIQAAADAAGELYAYGWSNVLFKPTKAAEYQFRPTGAEAMSYFVGGSVVDNGYEEDAGFAINGGKGWSDCVYDNHQIELKGGIAVAMGNYYFTCATTGSKTKVEYTFGYTRCDDGKVRIFLHHSSVPYAAPAKSPPSPVTEEEVLAVQAAWAKAIKGISKRHKDEGDYIQAAADAAGELYAYGWSNVLFKPTKAAEYQFRPTGAEAMSYFVGGSVVDNGYEEDAGFAINGGKGWSDCVYDNHQIELKGGIAVAMGNYYFTCATTGSKTKVEYTFGYTRCDDGKVRIFLHHSSVPYVAAK</t>
    <phoneticPr fontId="1"/>
  </si>
  <si>
    <t>yes (VSS-HG)</t>
    <phoneticPr fontId="1"/>
  </si>
  <si>
    <t>Auran1_60103</t>
    <phoneticPr fontId="1"/>
  </si>
  <si>
    <t>Aureococcus anophagefferens</t>
    <phoneticPr fontId="1"/>
  </si>
  <si>
    <t>ochrophytes</t>
    <phoneticPr fontId="1"/>
  </si>
  <si>
    <t>MLGLRTIAARGAAARVPALLRQGLPGSALAQRSFSAGVSEADVLAVQSKWAAAIETISATHKDGGDFIQAAADAAGELYAYGHGDVLFKPTKAAAHQFRPTPEEAMSYFVGGANVADGYDEDGGFAINGGKGWAKCVYDNHNVVVKNDVAIAMGNYYFTCATTGEEAKVEYTFGYQRCDDGVVRIFLHHSSVPFAA</t>
    <phoneticPr fontId="1"/>
  </si>
  <si>
    <t>Auran1_60001</t>
    <phoneticPr fontId="1"/>
  </si>
  <si>
    <t>ochrophytes</t>
    <phoneticPr fontId="1"/>
  </si>
  <si>
    <t>MSRAEGSSPSITAGDVAAAQKEWSDRLIAIGKTFSDGGDYKAVAQATLDALYGYASGFDVLFKPTKAADKAIRLTEAEAASYFVGDGCCAEDKGFALAPYTAVKWDNKGAIFHGDSATAMGEYTFTDAAGGETKAEYTFQYAKAAGGSLKIVVHHSSLPYKK</t>
    <phoneticPr fontId="1"/>
  </si>
  <si>
    <t>CAMPEP_0197290808</t>
  </si>
  <si>
    <t>Aureoumbra lagunensis, CCMP1510</t>
  </si>
  <si>
    <t>MKTAILSSFLVVVTARLTPSTSSVQNSLSLPRGGATAAQSKAITFADVQEALRIWCDGVIEIGQVYSEGGDYRSVAIEMIESTYAFNLDLGKGNQVLFKPTKAYEHPLRSNFDEAVSYFAGAGKYSEDKGFAIQPWSKIRFDIHGVFITSDCATAMGHYMFTDANTGSEVRVEYTFQYVRGPDGKLKIVLHHSSVPYNPH</t>
  </si>
  <si>
    <t>yes (STS-SV)</t>
    <phoneticPr fontId="1"/>
  </si>
  <si>
    <t>CAMPEP_0197286222</t>
  </si>
  <si>
    <t>MKIVFALLLTNAFAFVPSSTVVTPVARRPHGGQPVMLVSKNAVSGLTVLAAATAVAEKPATTQVAVKKSLSDPITKDEVRAAVRAWCDGIVDIGRVYKSGGDYKARAIQHIEKHYAFDSITEGSKLLFKPTLASEYNFRSDMDEFISYFIGDGVYSEDGGFAIKPWDAVRFDTFGTFIVPGGSSGTTSGIYHFTPSAAPDTEVKVEYTFQFIRSKTDPSQLKIVLHHSSVPFSK</t>
  </si>
  <si>
    <t>yes (AFA-FV)</t>
    <phoneticPr fontId="1"/>
  </si>
  <si>
    <t>CAMPEP_0197287040</t>
  </si>
  <si>
    <t>LARGSSTFPSSIRALSYCATNNIGLNRAQNSAFSRTHSTASTGVITKDEVVNALQAWCDGIVHIGKVFQSNGDYTTASKKFLDEKYAFDLMDGSGNNHNVVLFKPTKAAEMPIRHDMDSALSYFAATGLVNEDKGFAITPFTKIRHKISGMFITSGTATSMGHYWFTDLSGGETKVEFTFQYIRGPSGDLKIVLHHSSLPFNP</t>
  </si>
  <si>
    <t>CAMPEP_0118652144</t>
  </si>
  <si>
    <t>Bolidomonas pacifica, CCMP 1866</t>
  </si>
  <si>
    <t>XTNSNLLQILLLLLTILVATSSPVPNSSQLAFGFPFRRRGKKATLTREKVEAAQKAWGDAIVNISSIHKEGGDFVGAAGKAAGELYGYGHFDKVLFKPTKAAKYPFRPTAGEAMSYFVGGTNVEGGYDEDKGFAINGGKGWSNVEFNNHDIVLDGNSAVASGEYKFTCATTGDITKVEYSFGYRSISDGSVRIWLHHSSVPYSA</t>
  </si>
  <si>
    <t>CAMPEP_0197394818</t>
  </si>
  <si>
    <t>Chrysocystis fragilis, CCMP3189</t>
  </si>
  <si>
    <t>MAKMLVLVLGVLGVEAFVSPVTTTHRAAVLRPLSSTVVDKKEEAKAKVAATPAVVKPGIPPKQIEYPEVRAALKAWTDGIIEIGDVFTAGGDYRAKAMEVIESNYAFSHEMGPGNQILFKPTKASEHPFRSQYDEFLSYFVGDGKFSEDQGFALAPWSKIRFDMYGVFITEASATVSGNYWFTNANDGSETKVEYSFQFVRVANPPGKLKIVLHHSSLPFTXLDYHKKAHSACDLYKLANPGTSQVVVVVTAASYLGDVSPREGGREEEGSRVSPRSSALX</t>
    <phoneticPr fontId="1"/>
  </si>
  <si>
    <t>yes (VEA-FV)</t>
    <phoneticPr fontId="1"/>
  </si>
  <si>
    <t>CAMPEP_0185692316</t>
  </si>
  <si>
    <t>Chrysoreinhardia sp, CCMP2950</t>
  </si>
  <si>
    <t>MMRRVPLRPHQLRVRAPVGRRACARVATPARPLLSLSTVAAPKLPLGARSFSATAISVDDPITKDEVKATVKAWCDGIVAIGKVFSEGGDYEAKALEHVQRHYAFGDVVPEGSKLLFKPTLASETNFRSDLDGTMSYFVGNGIHSEDNGFAIKPWSKVRFDIFGTFITGPTATVSGLYYFTPTATPDVEVKVEYSFQFVRSKAQPDQLKMVLHHSSVPYSPPN</t>
    <phoneticPr fontId="1"/>
  </si>
  <si>
    <t>CAMPEP_0185790842</t>
  </si>
  <si>
    <t>Dictyocha speculum, CCMP1381</t>
  </si>
  <si>
    <t>MRFLFLPTVTLALVQHVPTIRRGTAFPRPHFSPLLAAKTEPLGDVQYILVGGERVGVKKASKFDPALTEVTEEDVLECQKGWAGAIAAASAIYAEGGDYIQAAAGAANELYGYGHTKVLFKPTKAAEFPFRSKSSEAMSYFVGGNVIEGGYDEDAGFAINGGNGWESVEFFNHGIDLHGLTATAMGYYVFTDATTKAKVRVEYTFGYKRCSDGKVRIYLHHSSVPYSAAPAVPAAEGTLAPLTEKDVSECQAKWANAIETISKTYLEKGDYIKAAGAAAGELYGYGHSQVLFKPTKAAAVPFRPSGEEAMSYFVGGNVVENGYPEDGGFAINNGKGWKDIVFTNHGIELLGSSAIAMGSYEFTCATTNEKSRVEYTFGYKRNEDGKPRIFLHHSSVPYKVENDLAVGATGENDRKPRIFLHHSSVPYKV</t>
  </si>
  <si>
    <t>yes (IRR-GT)</t>
    <phoneticPr fontId="1"/>
  </si>
  <si>
    <t>CAMPEP_0182552796</t>
  </si>
  <si>
    <t>Florenciella parvula, RCC1693</t>
  </si>
  <si>
    <t>ochrophytes</t>
    <phoneticPr fontId="1"/>
  </si>
  <si>
    <t>MLRLVTLALVAGEASAFLPARAQPKMILGFGKKTGGDKASSPAVVSVVPAAGKVVKGGKKTPTVSTALLKASGLDEKSMVTALEDLRTAGGATVAASEGDVLVEGVVGPIVSGPVTEKDVIAAQAAWSNAITSISKVYLDGGDFVTAAGYCAGELYGYGHSDVLFKPTKATKNPFRPTGEEAMSYFVGADAMSNDKFKGEDAGFAINGGKGWSNVVFSNHQIQLMGESAIAMGSYDFTCATTGAVNTVEYTFGYKKNSDGKMRIFLHHSSVPYAAAAAPLTEKEVIDCQDNWASAIQTISAAYLHKGDFVGAAGQAAGELYGYGHHDVLFKPTKATKHPFRPTGEEAMSYFVGADNFPGSSQFKGEDAGFAINGGKGWKKVVFTNHKIDLNGDTAIAMGSYDFTCATTGAVNTVEYTFGYKKNSDGKMRIFLHHSSVPYAAAAAPLTEKEVIDCQDNWASAIQTISAAYLHKGDFVGAAGQAAGELYGYGHHDVLFKPTKATKHPFRPTGEEAMSYFVGADNFPGSSQFKGEDAGFAINGGKGWKKVVFNNHKIDLNGDTAIAMGSYDFTCATTGDVNTVEYTFGYKRCADGKPRIFLHHSSVPYSAAPAVASKTPITEDEILDVQAAWAGTIMFISKVYANKGDYVAAAAAAAGELYGYGHSNVLFKPTKAAEYRFRPTGAEAMSYFVGGKSVADGYDEDGGFAINGGKGWKNVVFNNHQIDINGDTAIAMGTYDFTCATTGEVSLVEYTFGYKRCSDGKMRIFLHHSSVPYVAAPAPAATVEAKKEEKELVEA</t>
    <phoneticPr fontId="1"/>
  </si>
  <si>
    <t>yes (ASA-FL)</t>
    <phoneticPr fontId="1"/>
  </si>
  <si>
    <t>CAMPEP_0195764032</t>
  </si>
  <si>
    <t>Pelagococcus subviridis, CCMP1429</t>
  </si>
  <si>
    <t>MGNCLTSTVDEPEPTREGASAPITEKEVKAAQDAWAAGVVRVGKVYTDGGDFKAAGKEVLDDLYGFASGFAVLFKPTKAADQAIRLKESEAVSYFVTGHIPEDKGFAIAPWTKVRFDNKGTLLLGDTATAMGEYYFTDPAGGVTKVEYTFQYRRAADGSLKIVVHHSSIPYKK</t>
  </si>
  <si>
    <t>CAMPEP_0203001292</t>
  </si>
  <si>
    <t>Micromonas pusilla, CCAC1681</t>
  </si>
  <si>
    <t>prasinophytes</t>
    <phoneticPr fontId="1"/>
  </si>
  <si>
    <t>prasinophytes</t>
    <phoneticPr fontId="1"/>
  </si>
  <si>
    <t>MSCFAAPKVDKSVTSEEVEACWQAWADAIVRISKIHKNGGDFVAAAGQAAGELYGYGHGTVLFKPTKAAEYPFRPLASQAMSYFVGGSNVTFVSASSSQPAGKKGGMNIRKAEKGYGEDAGFAINGGKGWEHVEFQNHQIDCHGEVALAMGTYYFTCATSGDVVKVEYTFGYKRNSDGKVRICLHHSSVPYAA</t>
    <phoneticPr fontId="1"/>
  </si>
  <si>
    <t>CAMPEP_0203041700</t>
  </si>
  <si>
    <t xml:space="preserve">Micromonas pusilla, CCMP1723 </t>
  </si>
  <si>
    <t>MQTIASRSAIIGQRVTARPSGKTSKSAVRQPIKVNAVHTLQSGKGIMVDPDQYDDDANRGRGSGFVARPAGARVASSSASYSAAAKPARVVRAPDGVVYDPDQYDPDANQRSSGAIYSPPAAQLVQDLQAPAGSGQVTSAEVKACQDFWAKSIVDISASFLQGGDYVGLAGQRAGELYGYGNCNVLFKPTKAAQHPFRPTANDAMSYFVGHDAVAGGYNEDHGFAINAKKGFSKVVFKNHQIDCHSQVALAMGTYEFTCATTGAVSEVEYTFGYKRCPDGKVRICLHHSSIPYGGGAAAPATGAVTKEDVMKAQDFWAQSICDISRTYLQGGDYVGLAGERAGELYGYGHSNVLFKPTKAAEYQFRPTANEAMSYFVGGNAVPGGYNEDHGFAINSGKGFSRVIFKNHQIDCHGDVALAMGTYDFTCATTGAVSTVEYTFGYKRNSDGKCRVCLHHSSIPYAAH</t>
  </si>
  <si>
    <t>CAMPEP_0182862734</t>
  </si>
  <si>
    <t>Nephroselmis pyriformis, CCMP717</t>
  </si>
  <si>
    <t>VGNDAVGGKGYAEDGGFAINGGKGWSDVGFTNHAIDYNGPTATAMGSYVFTCATTGAESYVEYTFGYKRCDDGKVRIYLHHSSVPYAAAPAPLTEAEVLECQAGWAAAIKGCSKLCLEGGDYVGAAAGAAAELYGYGHTNVLFKPTKAAEYPFRPTGEEAMSYFVGANAVENGYAEDGGFAINGGKGWSDVVFTNHQIDYNGSTAIAMGSYVFTCATTGEESKVEYTFGYKRCDDGKPRIFLHHSSVPYAAAPAITTSEKKTVNA</t>
  </si>
  <si>
    <t>CAMPEP_0113920580</t>
    <phoneticPr fontId="1"/>
  </si>
  <si>
    <t>Picocystis salinarum</t>
  </si>
  <si>
    <t>GVDDDDEDAERRRAFAXARVRKERKEGEWVARHGPRKAPCRDELRVAAGGAGRKKRWETAPSVAGSRVWAPCWKVKAGISATIVACIVSAGQASAIEEQEVLDAQDSWASGVVRVGSLNTWEESRDAASELIRDLYAYDTTRVLFKPTLARQIPFRHTFDGALSYFVGRNDEYPEDQGFALRPWSNIAFQNSGVLMYDDVAMVSGVYALTDTQGGQTDAEYTFVYQKQKDGKLRIIVHHSSIPFGG</t>
  </si>
  <si>
    <t>CAMPEP_0113928352</t>
  </si>
  <si>
    <t>MANFACWILAVLACCFAVWSVEAIEEEDVLEAQEMWGAGIVNIGSQDSWEESKEAAEDHINTLYAYDTTGVVFKPTKASDVPFRNTFDGALSYFVGQNDEYPEDGGFALEPWTDVRFDNKGIVLLDDAAIAGGVYYFTDTDGEETAVEYTFVYTEDEYDNLKISAHHSSLPFAXLGGVQEWGDMGVFPRLNLSRGRDGMSNSRHATALFGMGGVPSPRSIKFSLSWTTAXPHTIATDCMTHRSRLPRAHRLRLFPDGDFEANLGNLQSHPNFRAGHVPRPFSKRKPALDAPWRPLEPPSAXVSFQAGPVQPSDAVTLGSGVVNMHRKPWIVTVSDARRQLPSTSFRRRAMASGGAFGGARGLQPKPPEKGVFPLDHFGECKAVKEEYMKCLKENKHDSEKCKGVAKKYLECRMSKNLMAQEDLSKLGFKVHDKREDQKAESVRSDGKKPRGGFVAGIPKS</t>
  </si>
  <si>
    <t>CAMPEP_0195563266</t>
  </si>
  <si>
    <t>Prasinoderma coloniale, CCMP1413</t>
  </si>
  <si>
    <t>MAVAATASRPARAAAAPSRPRSGRAARRCATRAAGKAEISPASISATPASIGEISSVAAPASPATPAPTLLGALPATPPASAVTAGMAAVATGLAAWQFAAARAAKLALSAAKTSHENELRDVALDGRLSALEKIITSGALAPPQVVPQVVPPAVEVPVPSAPPPVEAAEPTVEPMTEAEVLECQANWANAIKSISKTYLDGGDFVGAAGKAAGELYGYGKTDVLFKPTKAAEVPFRPTGADAMSYFVGAKNVKEGAIAEDGGFAINGGKGWSDVVFTNHKIEVIGPVAIAMGSYVFTCDRTEAKAKVEYTFGYRRNDDGKPRIFLHHSSVPYVEAPAPVTAAEVLECQQNWANAIKSISKTYLEGGDFVGEAAKAAGELYGYGKTDVLFKPTKAAAVAFRPKAADAMSYFVGAKNVEEGGIPEDGGFAINGGKGWSDVVFFNHQTSFNGPSAQAMGAYMFTCATTGAQSKVEYTFGYKRNDDGKVRIYLHHSSVPYVEAPAPITEAEVLECQQSWANAIASISKTYLEGGDFVGAAGEAAGQLYGYGKTDVLFKPTKAADVPFRPTAEKAMSYFVGADNVENGIAEDSGFAINGGKGWKKVEFNNHKIDLNGPTAIAMGFYIFTCATTGQEAKVEYTFGYKRNDDGKPRIFLHHSSVP</t>
    <phoneticPr fontId="1"/>
  </si>
  <si>
    <t>cTP</t>
  </si>
  <si>
    <t>plastid</t>
  </si>
  <si>
    <t>plastid</t>
    <phoneticPr fontId="1"/>
  </si>
  <si>
    <t>CAMPEP_0119185354</t>
  </si>
  <si>
    <t>Prasinoderma singularis, RCC927</t>
  </si>
  <si>
    <t>GKDAVENGYEEDAGFAINGGKGWKDVVFTNHQIDLNGPTAVAMGSYVFTCATTGNKATVEYTFGYKRNDDGKVRIFLHHSSVPYVDAPAALTMKEVEECQAKWANAIKNISKVYKDGGDFVGAAGEAAGELYGYGHCDVLFKPTKAAEVAFRPTGADAMSYFVGAKNVSEGGIAEDGGFAINGGKGWSDVVFTNHNVALNGPTAQAMGSYVFTDATTGSKSKVEYTFGYKRCADGKPRIYLHHSSVPYVEVPAAVTEEEVLECQAKWANAIKNISKVYLDKGDYVAAAGEAAGELYGYGHSNVLFKPTKATTTPFRPTGEMAMSYFVGKDAVEKGYEEDAGFAINGGKGWSDVVFTNHQIDYNGPAAVAMGSYVFTCATTGDKVTVEYTFGYKRNDDGKPRIFLHHSSVPYVEAPAAVPVEA</t>
  </si>
  <si>
    <t>CAMPEP_0197864890</t>
  </si>
  <si>
    <t>Pterosperma sp., CCMP1384</t>
  </si>
  <si>
    <t>METTLAFSNLINSAAAAQGLSSRNLHSRRSVVPQKVKAVNSGRVTNCVTASVSNRDEKVSMVLKAAKLAGVAGVGLAGLAAAPLTAHASPIVDGLVDGSLDPNVILPAMGAAFGGIAVSAVNKLQDTIQGTGADKGKAPVTEEEVLAVQAAWAGAIQNISKVHKEGGDYVGAAGKAAGELYGYGSGNVLFKPTKAQGDSTFRPTAENAMSYFVGGNAVDGGLPEDSGFAINGGKGWAKCVYDNHQIELKDGIGIAMGTYDFTCATTGEVSTVEYTFGYSRCDDGKVRIFLHHSSVPYNSAPAVPAPVSEEEVLAVQASWAGAIQNISKVYKDGGDYIGAAGEAAGELYAYGHTNVLFKPTKAMGEQTFRPTAEDAMSYFVGGAAVEDGYEQDGGFAINGGKGGAMSYFVGGNAVDGGYEQDGGFAINGGKGWRSCVYSNHQIELHDGIATAMGTYDFTCDTTGEVSTVEYTFGYSRCDDGKVRIFLHHSSVPYTVAPPPPAAPVTEKEVLTVQANWAAAIQNISKVYAVNGDYVAAAAEAAGQLYAYGDEGSNVLFKPTKATGDSTFRPTPESAMSYFVGGDAVDGGFTEDSGFAINGGKGWAKCVYDNHQVELHNGMATAMGTYDFTCATTGEVSTVEYTFGYKRCEDGEVRIFLHHSSVPYNAAPLVKGAPVSEAEVLAVQEAWAGAIQNISKVHKEGGDYIGAAGEAAGELYAYGHTNVLFKPTKAMGEYTFRPTAEDAMSYFVGGNAVDGGYEQDGGFAINGGKGGGPEDAMSYFVGGNAVDGGYEQDGGFAINGGKGWRSCVYNNHQIELHDGIATAMGTYDFTCDTTGEVSTVEYTFGYSRCKDDKVRIFLHHSSVPYAAAPVKEAEKAVAA</t>
  </si>
  <si>
    <t>cTP</t>
    <phoneticPr fontId="1"/>
  </si>
  <si>
    <t>CAMPEP_0119205768</t>
  </si>
  <si>
    <t>Pycnococcus provasolii, RCC2336</t>
  </si>
  <si>
    <t>MPSMSTLRLTSARPALRASGPAFRLSQTSVRRGAPLVRAMEGEIATLVGGITLGGLTGAALGALNGRVSTLETGGSASSSSSSASAVRPVTKAEVLEVQKNWAAAIAGCSKIYKDGGDYIGAAQKAAGDLYAYGHSDVLFKPTKAREYPFRPTAGEAMSYFVGGKVVDNGYDEDGGFAINGGKGWKSCVYKNHKIELKGGIAIAMGTYDFTDATDGSVSTVEYTFGYRRCDDGKVRIFLHHSSVPYGSGSGPAPVTEAEVLEVQKNWAAAIAGCSKIYKDGGDYIGAAQKAAGDLYAYGHSDVLFKPTKAREYPFRPTAGEAMSYFVGGKVVDNGYAEDGGFAINGGKGWKSCVYKNHQVELKGGIGIAMGTYDFTCATTGEVSTVEYTFGYCRCDDGKVRIFLHHSSVPYNAGGAAAPAKKGILSKVMG</t>
  </si>
  <si>
    <t>CAMPEP_0117654494</t>
  </si>
  <si>
    <t>Tetraselmis astigmatica, CCMP880</t>
  </si>
  <si>
    <t>XRRAALTACIPRPNGYLHSACLLGGHPDLGQIHRRCLGPERVVSATIQIEFHXEGAPTATSTMDRSMETAARRLERVKMHLTAPESSGLFLSPVNAGTLTIKDSRTDSVYEVPISDQGTVKASEFQKIKTGGDVPLRLEDSGRLLVGAAAAAAGLAVGFLSQGDKASDASSGAAPVTKAEILEVQDKWGSAIKRISMVYKTGGDYVKEAASAAGELYAYGHSEVLFKPTKATDNQFRPTPEEAMSYFVGGKAVADGYKEDGGFAINGGKGWKQVVHDNHKIVLKGSIGLAMGNYFFTCSKTEEVSKVEYTFGYMRCTDGKVRIFLHHSSVPYSPHPAPVTRAEVVAVQDKWAAAIKRISKVYKTGGDYIKEASAAASELYAYGHSAVLFKPTKAAKHQFRPTAEEAMSYFVGGKVVAGGYDEDAGFAINGGKGWEKCEHDNHKIELVGDIGLAMGNYYFTDMSSGDVSKVEYTFGYKRCSDEKVRIFLHHSSVPYGPH</t>
  </si>
  <si>
    <t>CAMPEP_0185856530</t>
  </si>
  <si>
    <t>Erythrolobus madagascarensis, CCMP3276</t>
  </si>
  <si>
    <t>rhodophytes</t>
    <phoneticPr fontId="1"/>
  </si>
  <si>
    <t>VGGNPSYAEDKGFAIKPYTAVRWENSNIITQGTSALAMGHYFFTNTDGSVVKVEYTFGYIRDDQGNLRINLHHSSLPFAANDAKPIARDEVLEAQRTWGEGIVAIGKVFTECGDFKARATEHINSLYAFSMPGQQVLFKPTLAAQTPFRGDFESALSYFVGGNPSYAEDKGFAIKPYTAVRWENGTIITQGTSALAMGHYFFTNTDGSEVKVEYTFGYIRDDQGNLRINLHHSSLPFAANDAKPIARDEVLEAQRTWGEGIVAIGKVFTESGDFKARATEHINSLYAFSMPSQQVPTISSQILTGAW</t>
  </si>
  <si>
    <t>CAMPEP_0185856924</t>
  </si>
  <si>
    <t>XYQFYSKSLLRDHRGAVALWAVSSRAXEYLDKGTEEGNMVAGFVSGFGVGSAHALTAQKRSVRGLTPAVAGQRSARAQQRLVAVAAVAAPVADPITTAGCFKTFNKLVEMLKDEGLLGSFPSSSTLLIPTDEAFARLAPGTLELLMKKPTTALDILQYHVVTSGAFKLDDLSGTGYLPSMQGKDMPYIALKGVVKFGNAMAIPQSSNIACATGYVHAVDTVIMPPNMTLGGIGAGYAPSFAMNLMKQQPFGADEKPAANSGTKPITRDEVLEAQRTWGEGIVAIGKVFTDGGDYTARATEHINSLYAAVRWEEPEVVTQGTSALAMGHYYFTKTDGSVVKVEYSFGYIRDDEGKLRINLHHSSLPFAPSNDKPITRDEVLEAQRTWGEGIVAIGKVFTEGGDYTARATEHINSLYAYPMEGQKVLFKPTLAAETPFRGDFESALSYFVGKNEKYAEDNGFAIAPFTAVRWEEPEVVTQGTSALAMGHYYFTKTDGSVVKVEYSFGYIRDDEGKLRINLHHSSLPFAPSNDKPITREWICDRAVTAVRWEEPDVVTQGTSALAMGHYHFTKTDGSVVKVEYSFGYIRDDEGKLRINLHHSSLPFSG</t>
  </si>
  <si>
    <t>CAMPEP_0198365508</t>
  </si>
  <si>
    <t>Madagascaria erythrocladiodes, CCMP3234</t>
  </si>
  <si>
    <t>MTTTAFVTATPFVRSRAALGRSAPARAMPSMVAAPLLRGGAAVAVGGAALALSRVAYKALTKTSTQSVTEAEVLAAQAAWSDAIVRISAAQAAGEDFVQVAATAAGELYGYGHGEVLFKPTKATNNPFRPSAEDAMSYFVGAAATKNLAFEGEDTGFAINGGRGWEQVVFRNHKIELYGSVALAMGEYFFKDATSGEVSRVEYTFGYKRNEDGKLRICLHHSSAPFEQKVAPVTEAEVLAAQKLWSDSIVSISKVYAEEGDFVAAAGEAAGKLYGYGHCDVLFKPEDVLAAQKLWADSIVSISKVHAEKGDFVAAAGEAAGKLYGYGHCDVLFKPTKATAHPFRPDAADAMSYFVGADAMENAKYKGEDAGFAINGGRGWQKVVFNNHKIDINGSTAQAMGDYVFTDATSGGETRVEYTFGYKRCKDGKVRIYLHHSSVPFEQKVAAVTEDDVIAAQKLWSDSIVSISKVHAEKGDCFAINGGRGWNKVVFNNHKIDVNGSTAHAMGDYTFTDATSGATSNVHYTFGYKRNGDGNVRIYLHHSSVPYAA</t>
  </si>
  <si>
    <t>CAMPEP_0198309248</t>
  </si>
  <si>
    <t>XGARARCGAAHVRAASSAAPGEITEAELAQARKNWGDGLVAISKAYDEAGIDSARDVAGKVIDAAYGYAWGNVLFKPTLASGKQTFRPTRDGALAYFVGHSDAYPRDTGFGIRGWREVTSETAAFFIQGDIAMWMGWIHCKDKDGYVKTVDKSWGYKKDADGTLRIIHHHSSLPYAG</t>
  </si>
  <si>
    <t>Pum0434s0001</t>
    <phoneticPr fontId="1"/>
  </si>
  <si>
    <t>Porphyra umbilicalis</t>
    <phoneticPr fontId="1"/>
  </si>
  <si>
    <t>rhodophytes</t>
    <phoneticPr fontId="1"/>
  </si>
  <si>
    <t>MQSKRSLSTYVRATTLHRCNSSSVPPLAPLLDEHIDKDQFFRYSHPNDSSMATPAFVRGLAFVRGPAFVSGPPLVSGRAALPSARSTTRPARTATRMVAPPLLRGVAAVVVGGAAVALMRLVFKSKKVVKPVTEEEVLAAQSAWSDAIVRISAAQAAGEDFVKVAGTAAAELYGYGDGDVLFKPTKATNNPFRPSAEDAMSYFVGSAAVENIAFDGEDSGFAINGGRGWEKVVFRNHEIKLFGEVAHAMGEYYFKDATNGDVSRVEYTFGYKRCTDGNVRICLHHSSVPFEQKVPAVTGAEVLAAQKLWCDSIVAISKVYSEKGDFVGAAGEAAGKLYGYGHTDVLFKPTKATAHPFRPTAADAMSYFVGAEAMDNPKFEGEDAGFAINGGRGWSDVVFRNHKIDFNGSTAQAMGDYVFTDATSGDKVRVEYTFGYKRCADGKVRICLHHSSVPFEQKVPAVTGAEVLAAQKLWCDSIVAISKVYSEKGDFVGAAGEAAGKLYGYGHTDVLFKPTKATAHPFRPTAADAMSYFVGAEAMDNPKFEGEDAGFAINGGRGWSDVVFRNHKIDFNGSTAQAMGDYVFTDATSGDKVRVEYTFGYKRCADGKVRICLHHSSVPFEQKVPAVTGAEVLAAQKLWCDSIVAISKVYSEKGDFVGAAGEAAGKLYGYGHTDVLFKPTKATAHPFRPTAADAMSYFVGAEAMDNPKFEGEDAGFAINGGRGWSDVVFRNHKIDFNGSTAQAMGDYVFTDATSGDKVRVEYTFGYKRCADGKVRICLHHSSVPFEQKVPAVTGAEVLAAQKLWCDSIVAISKVYSEKGDFVGAAGEAAGKLYGYGHTDVLFKPTKATAHPFRPTAADAMSYFVGAEAMDNPKFEGEDAGFAINGGRGWSDVVFRNHKIDFNGSTAQAMGDYVFTDATSGDKVRVEYTFGYKRCADGKVRICLHHSSVPFEQKVPAVTGAEVLAG</t>
    <phoneticPr fontId="1"/>
  </si>
  <si>
    <t>Archae</t>
    <phoneticPr fontId="1"/>
  </si>
  <si>
    <t>NCBI</t>
    <phoneticPr fontId="1"/>
  </si>
  <si>
    <t>DAC07304.1</t>
    <phoneticPr fontId="1"/>
  </si>
  <si>
    <t>Candidatus Poseidoniales archaeon</t>
    <phoneticPr fontId="1"/>
  </si>
  <si>
    <t>archaeon</t>
    <phoneticPr fontId="1"/>
  </si>
  <si>
    <t>MITREGIEKAQQAWGEGIVAMASAHLEEGDYVGIARNHVETLYAYGMSTVLFKPTLAAVEQFRPTFEQALSYFVASNNACPEDKGFAIKGWTKVRFENTDIILDGSTALAMGNYFFTPPKGEEVKVEYTFGYVLDDAGALRINLHHSSMPAIADQ</t>
    <phoneticPr fontId="1"/>
  </si>
  <si>
    <t>NCBI</t>
    <phoneticPr fontId="1"/>
  </si>
  <si>
    <t>MAZ62070.1</t>
    <phoneticPr fontId="1"/>
  </si>
  <si>
    <t>Euryarchaeota archaeon</t>
    <phoneticPr fontId="1"/>
  </si>
  <si>
    <t>archaeon</t>
    <phoneticPr fontId="1"/>
  </si>
  <si>
    <t>MITLQEVEIAQENWGQGIVEISTEYDNGGDFVKRAELHINSLYDYKDGSVLFKPTFASEMQFRSTFEAALSYFVGENGVCPEDSGFAIKGWTNVRFQNDNVIIHGSTALAMGNYFFTNPEGNEVKVEYSFGYTKDREGNLRICLHHSSIPSV</t>
    <phoneticPr fontId="1"/>
  </si>
  <si>
    <t>MBQ60324.1</t>
    <phoneticPr fontId="1"/>
  </si>
  <si>
    <t>Euryarchaeota archaeon</t>
    <phoneticPr fontId="1"/>
  </si>
  <si>
    <t>MLSLAKVKDAQRAWGEGIVAIATAHTNGGDYVGLATDHVNTLYAYQIGPVLFKPTLAATNQFRPTLQTALSYFVASNNACLEDQGFAIKGWTSVRFENSDIIINGNTALAMGNYFFTGQEGFEVKVEYTFGYILDDNGGLRIQLHHSSMPAESN</t>
    <phoneticPr fontId="1"/>
  </si>
  <si>
    <t>NCBI</t>
    <phoneticPr fontId="1"/>
  </si>
  <si>
    <t>RJU98082.1</t>
  </si>
  <si>
    <t>MKAHLRDGVEMVTAADVEKAQQAWGEGIVEIAAAHDAGMDYIERARTHVETLYAYGIGPVLFKPTFAVEQQFRPTFEGAMSYFVGQNGTCPEDNGFAIQHWTNVRFENQEMVINGTTALSMGNYFFTRPSGEEVKVEFTFGYIVDSNGALRIHLHHSSMPASVV</t>
    <phoneticPr fontId="1"/>
  </si>
  <si>
    <t>Bacteria</t>
    <phoneticPr fontId="1"/>
  </si>
  <si>
    <t>WP_111992058.1</t>
    <phoneticPr fontId="1"/>
  </si>
  <si>
    <t>Erythrobacter sp. KY5</t>
    <phoneticPr fontId="1"/>
  </si>
  <si>
    <t>alpha-proteobacteria</t>
    <phoneticPr fontId="1"/>
  </si>
  <si>
    <t>MKIFASRSLSTALLGSAAAFAALSAPAMAQDSAPITTEEVEAAQKAWGEGIVRISTAHANGQDYEAVARNHLDTLYNYDDGMVLFKPTLAAEDQFRGTYNEALSYFVKGMRAEDSGFAIKGWTDVRFENEGIVTDDDNAMAMGNYYFTGPDGSVTKVEYTFGYVRDEDGNLKINTHHSSMPFDPAPDQVAQSGN</t>
    <phoneticPr fontId="1"/>
  </si>
  <si>
    <t>yes</t>
  </si>
  <si>
    <t>periplasmic/extracellular</t>
    <phoneticPr fontId="1"/>
  </si>
  <si>
    <t>SHN58136.1</t>
    <phoneticPr fontId="1"/>
  </si>
  <si>
    <t>Porphyrobacter sanguineus</t>
    <phoneticPr fontId="1"/>
  </si>
  <si>
    <t>alpha-proteobacteria</t>
    <phoneticPr fontId="1"/>
  </si>
  <si>
    <t>MKTIRMIGLMAAPALLVACNAAGDGNGEPAGAAAGKSPITPAEVESAHKAWGEGIVTIGKTFIEKGDHRQAATDHIDRFYAYDMSDTVLFKPTLAAETQFRGSEEAALDYFVGKEGTEDKGFALAPYTNVRWENEGTVIDEDGDKAVAMGNYYFTGPDGNETKVEYTFGYVKDDAGNLKITVHHSSLPFSGG</t>
    <phoneticPr fontId="1"/>
  </si>
  <si>
    <t>periplasmic/extracellular</t>
    <phoneticPr fontId="1"/>
  </si>
  <si>
    <t>WP_058719172.1</t>
    <phoneticPr fontId="1"/>
  </si>
  <si>
    <t>Paucibacter sp. KCTC42545</t>
    <phoneticPr fontId="1"/>
  </si>
  <si>
    <t>beta-proteobacteria</t>
    <phoneticPr fontId="1"/>
  </si>
  <si>
    <t>MKKLNSSILSLAAAMAFVAGSAVAQSSVVANEARVYNANISLAEVHAAQQAWGDALVKISDDYTAGGFAKAQATASAVLDAAYGYNLGPVLFKPTLTTNPQTFRTTKEGALAYFVGGDKAFPNDKGFALKGWKKVEISNAAVHINGDVANTMGKVAMTDAAGKVTTVDKTWTFKKDDTGTVRIVLHHSSLPYAN</t>
    <phoneticPr fontId="1"/>
  </si>
  <si>
    <t>WP_097200930.1</t>
    <phoneticPr fontId="1"/>
  </si>
  <si>
    <t>Variovorax sp. YR752</t>
    <phoneticPr fontId="1"/>
  </si>
  <si>
    <t>MKHFTHIAIASVLIAGAILPAAAKEKIASQSITEAEVLGAQQAWCKALIDISAANASGGQPAARALAEKVIDSAYAYQQGAVLFKPTLTTSPQTFRTARDGALAYFVGGNPTFPNDTGFALKGWSKCEIANSAVLIHGDVASTLGNVLFTGPDGKVTTVDKTWTFVKDSAGKLRIVVHHSSLPYAGS</t>
    <phoneticPr fontId="1"/>
  </si>
  <si>
    <t>WP_086934721.1</t>
    <phoneticPr fontId="1"/>
  </si>
  <si>
    <t>Agarilytica rhodophyticola</t>
    <phoneticPr fontId="1"/>
  </si>
  <si>
    <t>gamma-proteobacteria</t>
    <phoneticPr fontId="1"/>
  </si>
  <si>
    <t>MLALSLGSTVCFSDDDDDAITKAEVYEAQRIWGEGIVAIGDAYTNGGDYKALAADHVATLYAYDQDTVLFKPTKAAEQQFRLNELDAVSYFVTGVVAEDKGFALQTWSAVRFENADIIIDSDSAVAMGNYFFTDANTGEEVKVEFTFGYVRDKDGDDDDDDEEGGALLINLHHSALPYNPK</t>
    <phoneticPr fontId="1"/>
  </si>
  <si>
    <t>WP_135320737.1</t>
    <phoneticPr fontId="1"/>
  </si>
  <si>
    <t>Aeromonas hydrophila</t>
    <phoneticPr fontId="1"/>
  </si>
  <si>
    <t>gamma-proteobacteria</t>
    <phoneticPr fontId="1"/>
  </si>
  <si>
    <t>MGGRPIPPHSRLNGGFNFYSSQIDKLRDSLNATPRSHDRMKLLTKTLFTKQSGLVLVLLAASGTLSAAQITNNNITEAEIKAAQDAWGKALIQISDDYRSGGIDKARATAGAVLDSAYGYAQGPVLFKPTLAGGEQTFRINQEGALAYFVGNNKAYPADTGFALKNWQSYDYSNAAVYINGDMALTMGKVHLTDRDNKQTTVDKTWGFKKGDDGKVRIVLHHSSLPYAG</t>
    <phoneticPr fontId="1"/>
  </si>
  <si>
    <t>WP_001189472.1</t>
    <phoneticPr fontId="1"/>
  </si>
  <si>
    <t>Vibrio cholerae</t>
    <phoneticPr fontId="1"/>
  </si>
  <si>
    <t xml:space="preserve">MQRMTRTLSVSALVLCGLLSFTTQAADLVVNNNITHEDVLKAQQAWGEALIKISDTYQKQGIKAATELANQVLDQAYGYQQGAVLFKPTLASGKQTFRTDTEGALSYFVGNNKSYPQDSGFALKGWKEYRFENAAVYIDGDLALTTGNVFLVNDKGQETVVDKSWAFKKDEQGQLRIVLHHSSLPYQAK
</t>
    <phoneticPr fontId="1"/>
  </si>
  <si>
    <t>WP_152427682.1</t>
    <phoneticPr fontId="1"/>
  </si>
  <si>
    <t>Desulfotignum phosphitoxidans</t>
    <phoneticPr fontId="1"/>
  </si>
  <si>
    <t>delta-proteobacteria</t>
    <phoneticPr fontId="1"/>
  </si>
  <si>
    <t>MRTYHKILILVLVLSIGLVFPVYGETVKKLTTGDIIALQNQWGHGIVTIGKVFQAGGDYTTAAREMIAKMYGYDDGPVLFKPTKAAADQFRETADQALSYFVGGRVPEDHGFALQPWSEVRFENHDVAIQNNMAVAMGNYYFTDANTGDVIKVEYTLGIKRCEDDRPVIFLHHSSLPFQPGH</t>
    <phoneticPr fontId="1"/>
  </si>
  <si>
    <t>WP_092160765.1</t>
    <phoneticPr fontId="1"/>
  </si>
  <si>
    <t>Desulfovibrio ferrireducens</t>
    <phoneticPr fontId="1"/>
  </si>
  <si>
    <t>delta-proteobacteria</t>
    <phoneticPr fontId="1"/>
  </si>
  <si>
    <t>MTRDKSRYCCRLVLVAVMFCFLFVAGCSKNEVTIQDPISVAEVENAQKQWADMLINVGAVHSNGGDYKKAAQNLINQLYAYNYEKGIVLFKPTKAKIHPFRVSKEGALSYFIGDNSEYLEDKGFALAPWVDIKFHNDEMYMHGDMAIAMGEYLFTDTKGNTAKVEYTFGYIRDESGALKIVLHHSSLPYQD</t>
    <phoneticPr fontId="1"/>
  </si>
  <si>
    <t>WP_035084491.1</t>
    <phoneticPr fontId="1"/>
  </si>
  <si>
    <t>Aquimarina latercula</t>
    <phoneticPr fontId="1"/>
  </si>
  <si>
    <t>bacteroidetes</t>
    <phoneticPr fontId="1"/>
  </si>
  <si>
    <t>MITKKEIENAQKIWGEGVVQIGALHTDRSANETYTENFVNDLYDFDNKEVLFKPTKAAIDQFRITKEGAISYFIGGNSKFSEDKGFALQPWTQVRFENAALILEENRALAMGNYFFTDTNGQDTKVEYTFGYRKDSNGKLKIDVHHSSLPFSIVESV</t>
    <phoneticPr fontId="1"/>
  </si>
  <si>
    <t>WP_051568073.1</t>
    <phoneticPr fontId="1"/>
  </si>
  <si>
    <t>Draconibacterium orientale</t>
    <phoneticPr fontId="1"/>
  </si>
  <si>
    <t>bacteroidetes</t>
    <phoneticPr fontId="1"/>
  </si>
  <si>
    <t xml:space="preserve">MNEQFSKEDILKRQYDWGNGIIRIGKIYTAKGDYVKAAKEHIDDLYGYGESKVLFKPTKATDPQFRASKEEALSYFVGGNNEFPEDQGFALQPWEKVRFEVHGFIANFKQAIIMGNYFFIDANGGETKVEYTMGFFRAADNSLKLNLHHSSFPFKPE
</t>
    <phoneticPr fontId="1"/>
  </si>
  <si>
    <t>WP_113785614.1</t>
    <phoneticPr fontId="1"/>
  </si>
  <si>
    <t>Tenacibaculum sp. E3R01</t>
    <phoneticPr fontId="1"/>
  </si>
  <si>
    <t>MITKEQIVNIQNNWGEGVVKIGSLKDNRTECENFASQFLDELYNFESRLVLFKPTKCSLEQFRPTKPEALSYFIAGENRACEEDKGFAIQPWTKVRFENSNLILEENRALAMGNYFFTDLNGSEAKVEYTFSYKLVNGKLKIDLHHSSFPYNPKVIS</t>
    <phoneticPr fontId="1"/>
  </si>
  <si>
    <t>WP_124750330.1</t>
    <phoneticPr fontId="1"/>
  </si>
  <si>
    <t>Tannerella forsythia</t>
    <phoneticPr fontId="1"/>
  </si>
  <si>
    <t>bacteroidetes</t>
    <phoneticPr fontId="1"/>
  </si>
  <si>
    <t>MKMSGAVLAVVCAFIFSSGMTSCKEKVQQENHAVAQAEATPVITEQEVLDAQKGWGEGIVKIGKVYQEKGDYKAAATEHINRFYHYQEGVVLFKPTLAADKQFRTDFEGALSYFVAGNDGYPEDHGFAIKPWSSVRWENVGTKIDGNMAVAMGNYYFTPAEGGDEVKVEYSFAYTKDKEGVLKIILHDSHVPYHPAEKH</t>
    <phoneticPr fontId="1"/>
  </si>
  <si>
    <t>WP_012162027.1</t>
    <phoneticPr fontId="1"/>
  </si>
  <si>
    <t>Acaryochloris marina</t>
    <phoneticPr fontId="1"/>
  </si>
  <si>
    <t>cyanobacteria</t>
    <phoneticPr fontId="1"/>
  </si>
  <si>
    <t>MPFQFNAWVAFALGGVLGSLLTSYTHQVSFTPPTPASPITQEEILQAQKEWGDAIVRIGKAHGNNAAYQILAENIVDALYAYDEGPILFKPTKAAKKQFRPTEAEAISYFVTGIVPEDQGFALQPWSKVRFENSKIAIDSDSAVAIGNYYFTNARTGQDLKVEYTFGYQKANSGKLLINLHHSSLPYKPSP</t>
    <phoneticPr fontId="1"/>
  </si>
  <si>
    <t>WP_012163455.1</t>
    <phoneticPr fontId="1"/>
  </si>
  <si>
    <t>Acaryochloris marina</t>
    <phoneticPr fontId="1"/>
  </si>
  <si>
    <t>cyanobacteria</t>
    <phoneticPr fontId="1"/>
  </si>
  <si>
    <t>MKKQALTLALASILIPASAYASDITTEEVEAAQAAWGNGIVEIGKAEDPKQAAIAHIDKFYGFDMGSVLFKPTLASEDQFRGTKQEALSYFIGQDLKEDKGFALAPYTKVRWENEGIIVDDDSAVAMGNYFFTKTDGEEVKVEFTLGYVKDENGNLKINLHHSSLPYSAN</t>
    <phoneticPr fontId="1"/>
  </si>
  <si>
    <t>WP_015117564.1</t>
    <phoneticPr fontId="1"/>
  </si>
  <si>
    <t>Rivularia sp. PCC 7116</t>
    <phoneticPr fontId="1"/>
  </si>
  <si>
    <t>MKLLKLVALTSVLVSASIFAASCNENASSANNVDSEASNNSNNCITKKDVTDAQETWGNAIVEIGKAYKNKGDYETVAANTVDNLYGYDEGTVLFKPTKASEGQFRLTEEDAVSYFVKGKIAEDSGFALQPWSKVRFENAGVSLGCSDAVAMGNYYFTDANTGKETKVEYTFGYRRNKDGKLLIDLHHSSLPFNPAEQ</t>
    <phoneticPr fontId="1"/>
  </si>
  <si>
    <t>WP_071454484.1</t>
    <phoneticPr fontId="1"/>
  </si>
  <si>
    <t>Gloeomargarita lithophora</t>
    <phoneticPr fontId="1"/>
  </si>
  <si>
    <t>MLKISISALIVTVVSSNLFTVNPSVAGTDGSGLDSSASKTYIVNRAITESEVLAAQRAWGEALVDISIIYETKGIQAAKTLAEKVIDEVYAYQLGAVLFNPTLAKAPQAFRTSRAGAIAYFVGNDPNFPMDTGFALEGWRKVEIKNVAMFFYGTTATTMGNVILTDKDGMATTVDKTWQFIKDDNGRVRIVLHHSSLPYGAKIS</t>
    <phoneticPr fontId="1"/>
  </si>
  <si>
    <t>WP_010309150.1</t>
    <phoneticPr fontId="1"/>
  </si>
  <si>
    <t>Synechococcus sp. CB0101</t>
    <phoneticPr fontId="1"/>
  </si>
  <si>
    <t>MARFRITPALPALLLGLALPAEAAPAVQVLNANITESEVVAAQKGWCEALLKISSAYASGGYAKAKATASAVIDQAYAYQFGPVAFKPTLASGAQTFRPTRAGALAYFVGGDPAFPNDKGFAIKPWRRCEVTNQVIQLSGSQAITMGNVSFTDASGATTTVDKTWSFVKEPDGSIRIVLHHSSLPYGS</t>
    <phoneticPr fontId="1"/>
  </si>
  <si>
    <t>WP_102938481.1</t>
    <phoneticPr fontId="1"/>
  </si>
  <si>
    <t>Cylindrospermopsis raciborskii</t>
    <phoneticPr fontId="1"/>
  </si>
  <si>
    <t>MLSETFNLLNLLYNMQPNSWKNLHTNISVTAAAIALLIASPVANSNIANAQTNTTNTRPAPSVEKPKVINISITDAQVLAAQKAWGDALVSISTTYEQKGIAAARELAGKIIDQAYGYQFGAVLFKPTLAKPPQTYRTTRQGALAYFVGGDPAFPSDSGFALKGWRKVEIRNAGIFINGDTAMSLATVVLTDKSGKVTSVDKTWGFIKDSSGKLRIILHHSSLPYGS</t>
    <phoneticPr fontId="1"/>
  </si>
  <si>
    <t>all2909</t>
    <phoneticPr fontId="1"/>
  </si>
  <si>
    <t>Anabaena sp. PCC7120</t>
    <phoneticPr fontId="1"/>
  </si>
  <si>
    <t>MNLFKPRILVLFAATALISGIAIVAQTSVADSGDKITATSSLKTPIVNRAITESEVLAAQKAWGEALVAISTTYDAKGKASAKALAEKVIDDAYGYQFGPVLFKPTLAISPRTFRTTRAGALAYFVGDDKAFPEDKGFALSSWRKVEIKNAAIFITGNTATTMGNVIITDKQGKATTVDKTWQFLKDDHGKLRIITHHSSLPYEQ</t>
    <phoneticPr fontId="1"/>
  </si>
  <si>
    <t>WP_135054702.1</t>
    <phoneticPr fontId="1"/>
  </si>
  <si>
    <t>Carnobacterium maltaromaticum</t>
    <phoneticPr fontId="1"/>
  </si>
  <si>
    <t>firmicutes</t>
    <phoneticPr fontId="1"/>
  </si>
  <si>
    <t>firmicutes</t>
    <phoneticPr fontId="1"/>
  </si>
  <si>
    <t>MKKLGLASLGFLTMITLAGCSPEATTQNESENQVSQTSETDTKAETKITEEMVNEAQQKWADGLVAIGKAYQEGNDYEEEASKMIDDRYGFQDGVVLFKPTKTSEENFRLTKEDALSYFVGGAHEEDEGFALAPWSNVRFENEATIIDSDSALASGLYYFTSAETGEETEVEYTFGYYLDSDGVLKIQLQHSSLPFEAK</t>
    <phoneticPr fontId="1"/>
  </si>
  <si>
    <t>WP_010735561.1</t>
    <phoneticPr fontId="1"/>
  </si>
  <si>
    <t>Enterococcus mundtii</t>
    <phoneticPr fontId="1"/>
  </si>
  <si>
    <t>MIKKTLLLSTLVLTMAGCATSAQGEDSTSTTNETQKETPVITLSDVEEAQQEWAENIIAIGEASLESDEKAEEKALETLENLYAYDDGQVLFKPTKAAEVPFRGTKDEALSYFVGGDIAEDGGFALEPWTDIRFDNHDTILNGDTAISSGVYYFTSGETNQEVKVEYTFGYIMDEDGDLKIQLHHSSVPFG</t>
    <phoneticPr fontId="1"/>
  </si>
  <si>
    <t>WP_066158153.1</t>
    <phoneticPr fontId="1"/>
  </si>
  <si>
    <t>Bacillus krulwichiae</t>
    <phoneticPr fontId="1"/>
  </si>
  <si>
    <t>MKRLKRIGSVVGAVSLATMLVACSTDSSTVSVVVEAEEEEVIRDITEKEVLEFQQSWGEGIVHIGEVHSEGGDYEAAASEHIERFYGYDIGNVLFKPTLASEKRFRDTFEGALSYFIGGNEAYPEDNGFAIAPWTDVQWENEGVIIEGNKAVSMGVYYFTPANGGEPVEVEYNFAHTRNNDGDLKIVLHGSHYPYSP</t>
    <phoneticPr fontId="1"/>
  </si>
  <si>
    <t>WP_104841830.1</t>
    <phoneticPr fontId="1"/>
  </si>
  <si>
    <t>Enterococcus faecium</t>
    <phoneticPr fontId="1"/>
  </si>
  <si>
    <t>MIKKLFLLSTLTLAMAGCSTTDSATELTTETTEDTTEEVKVETITEAEVDEARERWAEAIISIGKASEEGMEEATEKAEEVIETLYAYDEGAVLFKPTKAAELPFRATKEEALSYFVGGDISEDSGFALEPWTDIRFDNHETIIDTDSAIASGEYYFTSGKTGDETKVEYTFGFIRDDEGNLRINLHHSSLPYVG</t>
    <phoneticPr fontId="1"/>
  </si>
  <si>
    <t>WP_014438040.1</t>
    <phoneticPr fontId="1"/>
  </si>
  <si>
    <t>Phycisphaera mikurensis</t>
    <phoneticPr fontId="1"/>
  </si>
  <si>
    <t>planctomycetes</t>
    <phoneticPr fontId="1"/>
  </si>
  <si>
    <t>MLPSTIACTLGVCLLATAASAEDHASHAIPEQDVLDVQKEWGEGIVAISKVHKEGGDYTARAEEHINELYAYDLGDVMFKPTLAAEDQFRETFEEALSYFVGTEGSEDKGFAISGWTDVRWESNGVYTDDNSATAMGNYFFKKADGSETKVEYTFGYVKDDDGNLKINLHHSSLPFDPSPIAE</t>
    <phoneticPr fontId="1"/>
  </si>
  <si>
    <t>WP_108976271.1</t>
    <phoneticPr fontId="1"/>
  </si>
  <si>
    <t>Leptospira ryugenii</t>
    <phoneticPr fontId="1"/>
  </si>
  <si>
    <t>spirochaetes</t>
    <phoneticPr fontId="1"/>
  </si>
  <si>
    <t>MNNFNSSTKETLKANGLKLMLGTILVFSLPVLAGPTKKVSKTPNQSPVASTQEKVDCITEMEVVAAQKAWGQGIIEIGKVYTQGGDYVEAAAKHINKFYGYDLSLVLFKPTLASVDQFRTSFDSALSYFVGGNPAFPEDKGFAIKPWAAVRWKNYGIVNNSCNMAVAMGNYWFTPAAGGADTKVEYSFGYVKGKDGELKIVVHHSSIPFNPN</t>
    <phoneticPr fontId="1"/>
  </si>
  <si>
    <t>Table S1. COG4337 proteins of diverse eukaryotes and prokaryotes</t>
    <phoneticPr fontId="1"/>
  </si>
  <si>
    <t>length (AA)</t>
    <phoneticPr fontId="1"/>
  </si>
  <si>
    <t>N-terminal signal prediction</t>
    <phoneticPr fontId="1"/>
  </si>
  <si>
    <t>N-terminal signals were predicted by four programs (PredSL, TargetP-2.0, Predotar, and SignalP-5.0). mTP, mitochondrial transit peptide; cTP, chloroplast transit peptide; SP, signal peptide. When signal peitdes have been predicted by SignalP-5.0, their cleavage sites are shown in parentheses. For chlorarachniophytes, a net charge of predicted transit peptides was calculated by the peptide property calculator (Innovagen, http://pepcalc.com/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Alignment="1"/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center" textRotation="90" wrapText="1"/>
    </xf>
    <xf numFmtId="0" fontId="3" fillId="5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5" fillId="0" borderId="0" xfId="0" applyFont="1" applyAlignment="1">
      <alignment horizontal="left" vertical="center"/>
    </xf>
    <xf numFmtId="0" fontId="5" fillId="5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 textRotation="90"/>
    </xf>
    <xf numFmtId="0" fontId="2" fillId="0" borderId="0" xfId="0" applyFont="1" applyAlignment="1">
      <alignment horizontal="left" vertical="center" wrapText="1"/>
    </xf>
    <xf numFmtId="0" fontId="4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 vertical="center" textRotation="90"/>
    </xf>
    <xf numFmtId="0" fontId="3" fillId="4" borderId="0" xfId="0" applyFont="1" applyFill="1" applyBorder="1" applyAlignment="1">
      <alignment horizontal="center" vertical="center" textRotation="90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37"/>
  <sheetViews>
    <sheetView tabSelected="1" workbookViewId="0">
      <selection sqref="A1:N1"/>
    </sheetView>
  </sheetViews>
  <sheetFormatPr defaultColWidth="8.75" defaultRowHeight="15" customHeight="1" x14ac:dyDescent="0.4"/>
  <cols>
    <col min="1" max="1" width="3.75" style="1" customWidth="1"/>
    <col min="2" max="2" width="8.75" style="1"/>
    <col min="3" max="3" width="19" style="1" customWidth="1"/>
    <col min="4" max="4" width="8.75" style="1"/>
    <col min="5" max="5" width="21.375" style="1" customWidth="1"/>
    <col min="6" max="6" width="17.375" style="1" customWidth="1"/>
    <col min="7" max="7" width="6.375" style="1" customWidth="1"/>
    <col min="8" max="8" width="26.375" style="1" customWidth="1"/>
    <col min="9" max="11" width="8.75" style="1"/>
    <col min="12" max="12" width="14" style="1" customWidth="1"/>
    <col min="13" max="13" width="8.75" style="1"/>
    <col min="14" max="14" width="18.625" style="1" customWidth="1"/>
    <col min="15" max="16384" width="8.75" style="1"/>
  </cols>
  <sheetData>
    <row r="1" spans="1:16" ht="15" customHeight="1" x14ac:dyDescent="0.4">
      <c r="A1" s="12" t="s">
        <v>46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6" ht="15" customHeight="1" x14ac:dyDescent="0.4">
      <c r="A2" s="7"/>
      <c r="B2" s="7"/>
      <c r="C2" s="7"/>
      <c r="D2" s="7"/>
      <c r="E2" s="7"/>
      <c r="F2" s="7"/>
      <c r="G2" s="7"/>
      <c r="H2" s="7"/>
      <c r="I2" s="13" t="s">
        <v>468</v>
      </c>
      <c r="J2" s="13"/>
      <c r="K2" s="13"/>
      <c r="L2" s="13"/>
      <c r="M2" s="13"/>
      <c r="N2" s="13"/>
    </row>
    <row r="3" spans="1:16" s="10" customFormat="1" ht="28.5" customHeight="1" x14ac:dyDescent="0.2">
      <c r="A3" s="8"/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467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P3" s="11"/>
    </row>
    <row r="4" spans="1:16" s="2" customFormat="1" ht="15" customHeight="1" x14ac:dyDescent="0.2">
      <c r="A4" s="14" t="s">
        <v>0</v>
      </c>
      <c r="B4" s="2" t="s">
        <v>13</v>
      </c>
      <c r="C4" s="2" t="s">
        <v>14</v>
      </c>
      <c r="D4" s="3">
        <v>2</v>
      </c>
      <c r="E4" s="4" t="s">
        <v>15</v>
      </c>
      <c r="F4" s="4" t="s">
        <v>17</v>
      </c>
      <c r="G4" s="4">
        <f t="shared" ref="G4:G67" si="0">LEN(H4)</f>
        <v>448</v>
      </c>
      <c r="H4" s="4" t="s">
        <v>18</v>
      </c>
      <c r="I4" s="16" t="s">
        <v>19</v>
      </c>
      <c r="J4" s="16"/>
      <c r="K4" s="16"/>
      <c r="L4" s="16"/>
      <c r="M4" s="16"/>
      <c r="N4" s="16"/>
      <c r="P4" s="5"/>
    </row>
    <row r="5" spans="1:16" s="2" customFormat="1" ht="15" customHeight="1" x14ac:dyDescent="0.2">
      <c r="A5" s="14"/>
      <c r="B5" s="2" t="s">
        <v>20</v>
      </c>
      <c r="C5" s="2" t="s">
        <v>21</v>
      </c>
      <c r="D5" s="3">
        <v>1</v>
      </c>
      <c r="E5" s="4" t="s">
        <v>15</v>
      </c>
      <c r="F5" s="4" t="s">
        <v>17</v>
      </c>
      <c r="G5" s="4">
        <f t="shared" si="0"/>
        <v>197</v>
      </c>
      <c r="H5" s="4" t="s">
        <v>22</v>
      </c>
      <c r="I5" s="6" t="s">
        <v>23</v>
      </c>
      <c r="J5" s="3" t="s">
        <v>23</v>
      </c>
      <c r="K5" s="6" t="s">
        <v>23</v>
      </c>
      <c r="L5" s="3" t="s">
        <v>24</v>
      </c>
      <c r="M5" s="3"/>
      <c r="N5" s="2" t="s">
        <v>25</v>
      </c>
      <c r="P5" s="5"/>
    </row>
    <row r="6" spans="1:16" s="2" customFormat="1" ht="15" customHeight="1" x14ac:dyDescent="0.2">
      <c r="A6" s="14"/>
      <c r="B6" s="2" t="s">
        <v>27</v>
      </c>
      <c r="C6" s="2" t="s">
        <v>28</v>
      </c>
      <c r="D6" s="3">
        <v>3</v>
      </c>
      <c r="E6" s="4" t="s">
        <v>29</v>
      </c>
      <c r="F6" s="4" t="s">
        <v>17</v>
      </c>
      <c r="G6" s="4">
        <f t="shared" si="0"/>
        <v>607</v>
      </c>
      <c r="H6" s="4" t="s">
        <v>30</v>
      </c>
      <c r="I6" s="6" t="s">
        <v>23</v>
      </c>
      <c r="J6" s="3" t="s">
        <v>31</v>
      </c>
      <c r="K6" s="6" t="s">
        <v>31</v>
      </c>
      <c r="L6" s="3" t="s">
        <v>24</v>
      </c>
      <c r="M6" s="3"/>
      <c r="N6" s="2" t="s">
        <v>35</v>
      </c>
      <c r="P6" s="5"/>
    </row>
    <row r="7" spans="1:16" s="2" customFormat="1" ht="15" customHeight="1" x14ac:dyDescent="0.2">
      <c r="A7" s="14"/>
      <c r="B7" s="2" t="s">
        <v>26</v>
      </c>
      <c r="C7" s="2" t="s">
        <v>32</v>
      </c>
      <c r="D7" s="3">
        <v>3</v>
      </c>
      <c r="E7" s="4" t="s">
        <v>29</v>
      </c>
      <c r="F7" s="4" t="s">
        <v>17</v>
      </c>
      <c r="G7" s="4">
        <f t="shared" si="0"/>
        <v>618</v>
      </c>
      <c r="H7" s="4" t="s">
        <v>33</v>
      </c>
      <c r="I7" s="6" t="s">
        <v>31</v>
      </c>
      <c r="J7" s="3" t="s">
        <v>31</v>
      </c>
      <c r="K7" s="6" t="s">
        <v>23</v>
      </c>
      <c r="L7" s="3" t="s">
        <v>34</v>
      </c>
      <c r="M7" s="3">
        <v>5.0999999999999996</v>
      </c>
      <c r="N7" s="2" t="s">
        <v>35</v>
      </c>
      <c r="P7" s="5"/>
    </row>
    <row r="8" spans="1:16" s="2" customFormat="1" ht="15" customHeight="1" x14ac:dyDescent="0.2">
      <c r="A8" s="14"/>
      <c r="B8" s="2" t="s">
        <v>26</v>
      </c>
      <c r="C8" s="2" t="s">
        <v>36</v>
      </c>
      <c r="D8" s="3">
        <v>1</v>
      </c>
      <c r="E8" s="4" t="s">
        <v>29</v>
      </c>
      <c r="F8" s="4" t="s">
        <v>17</v>
      </c>
      <c r="G8" s="4">
        <f t="shared" si="0"/>
        <v>197</v>
      </c>
      <c r="H8" s="4" t="s">
        <v>37</v>
      </c>
      <c r="I8" s="6" t="s">
        <v>23</v>
      </c>
      <c r="J8" s="3" t="s">
        <v>23</v>
      </c>
      <c r="K8" s="6" t="s">
        <v>23</v>
      </c>
      <c r="L8" s="3" t="s">
        <v>24</v>
      </c>
      <c r="M8" s="3"/>
      <c r="N8" s="2" t="s">
        <v>25</v>
      </c>
      <c r="P8" s="5"/>
    </row>
    <row r="9" spans="1:16" s="2" customFormat="1" ht="15" customHeight="1" x14ac:dyDescent="0.2">
      <c r="A9" s="14"/>
      <c r="B9" s="2" t="s">
        <v>20</v>
      </c>
      <c r="C9" s="2" t="s">
        <v>38</v>
      </c>
      <c r="D9" s="3">
        <v>1</v>
      </c>
      <c r="E9" s="4" t="s">
        <v>39</v>
      </c>
      <c r="F9" s="4" t="s">
        <v>16</v>
      </c>
      <c r="G9" s="4">
        <f t="shared" si="0"/>
        <v>205</v>
      </c>
      <c r="H9" s="4" t="s">
        <v>40</v>
      </c>
      <c r="I9" s="6" t="s">
        <v>23</v>
      </c>
      <c r="J9" s="3" t="s">
        <v>23</v>
      </c>
      <c r="K9" s="6" t="s">
        <v>23</v>
      </c>
      <c r="L9" s="3" t="s">
        <v>24</v>
      </c>
      <c r="M9" s="3"/>
      <c r="N9" s="2" t="s">
        <v>25</v>
      </c>
      <c r="P9" s="5"/>
    </row>
    <row r="10" spans="1:16" s="2" customFormat="1" ht="15" customHeight="1" x14ac:dyDescent="0.2">
      <c r="A10" s="14"/>
      <c r="B10" s="2" t="s">
        <v>20</v>
      </c>
      <c r="C10" s="2" t="s">
        <v>41</v>
      </c>
      <c r="D10" s="3">
        <v>3</v>
      </c>
      <c r="E10" s="4" t="s">
        <v>39</v>
      </c>
      <c r="F10" s="4" t="s">
        <v>17</v>
      </c>
      <c r="G10" s="4">
        <f t="shared" si="0"/>
        <v>628</v>
      </c>
      <c r="H10" s="4" t="s">
        <v>42</v>
      </c>
      <c r="I10" s="6" t="s">
        <v>31</v>
      </c>
      <c r="J10" s="3" t="s">
        <v>23</v>
      </c>
      <c r="K10" s="6" t="s">
        <v>23</v>
      </c>
      <c r="L10" s="3" t="s">
        <v>24</v>
      </c>
      <c r="M10" s="3"/>
      <c r="N10" s="2" t="s">
        <v>25</v>
      </c>
      <c r="P10" s="5"/>
    </row>
    <row r="11" spans="1:16" s="2" customFormat="1" ht="15" customHeight="1" x14ac:dyDescent="0.2">
      <c r="A11" s="14"/>
      <c r="B11" s="2" t="s">
        <v>20</v>
      </c>
      <c r="C11" s="2" t="s">
        <v>43</v>
      </c>
      <c r="D11" s="3">
        <v>3</v>
      </c>
      <c r="E11" s="4" t="s">
        <v>39</v>
      </c>
      <c r="F11" s="4" t="s">
        <v>17</v>
      </c>
      <c r="G11" s="4">
        <f t="shared" si="0"/>
        <v>594</v>
      </c>
      <c r="H11" s="4" t="s">
        <v>44</v>
      </c>
      <c r="I11" s="16" t="s">
        <v>45</v>
      </c>
      <c r="J11" s="16"/>
      <c r="K11" s="16"/>
      <c r="L11" s="16"/>
      <c r="M11" s="16"/>
      <c r="N11" s="16"/>
      <c r="P11" s="5"/>
    </row>
    <row r="12" spans="1:16" s="2" customFormat="1" ht="15" customHeight="1" x14ac:dyDescent="0.2">
      <c r="A12" s="14"/>
      <c r="B12" s="2" t="s">
        <v>13</v>
      </c>
      <c r="C12" s="2" t="s">
        <v>46</v>
      </c>
      <c r="D12" s="3">
        <v>3</v>
      </c>
      <c r="E12" s="4" t="s">
        <v>39</v>
      </c>
      <c r="F12" s="4" t="s">
        <v>17</v>
      </c>
      <c r="G12" s="4">
        <f t="shared" si="0"/>
        <v>614</v>
      </c>
      <c r="H12" s="4" t="s">
        <v>47</v>
      </c>
      <c r="I12" s="16" t="s">
        <v>19</v>
      </c>
      <c r="J12" s="16"/>
      <c r="K12" s="16"/>
      <c r="L12" s="16"/>
      <c r="M12" s="16"/>
      <c r="N12" s="16"/>
      <c r="P12" s="5"/>
    </row>
    <row r="13" spans="1:16" s="2" customFormat="1" ht="15" customHeight="1" x14ac:dyDescent="0.2">
      <c r="A13" s="14"/>
      <c r="B13" s="2" t="s">
        <v>20</v>
      </c>
      <c r="C13" s="2" t="s">
        <v>48</v>
      </c>
      <c r="D13" s="3">
        <v>3</v>
      </c>
      <c r="E13" s="4" t="s">
        <v>49</v>
      </c>
      <c r="F13" s="4" t="s">
        <v>16</v>
      </c>
      <c r="G13" s="4">
        <f t="shared" si="0"/>
        <v>632</v>
      </c>
      <c r="H13" s="4" t="s">
        <v>50</v>
      </c>
      <c r="I13" s="6" t="s">
        <v>31</v>
      </c>
      <c r="J13" s="3" t="s">
        <v>31</v>
      </c>
      <c r="K13" s="6" t="s">
        <v>31</v>
      </c>
      <c r="L13" s="3" t="s">
        <v>51</v>
      </c>
      <c r="M13" s="3">
        <v>6.9</v>
      </c>
      <c r="N13" s="2" t="s">
        <v>52</v>
      </c>
      <c r="P13" s="5"/>
    </row>
    <row r="14" spans="1:16" s="2" customFormat="1" ht="15" customHeight="1" x14ac:dyDescent="0.2">
      <c r="A14" s="14"/>
      <c r="B14" s="2" t="s">
        <v>20</v>
      </c>
      <c r="C14" s="2" t="s">
        <v>53</v>
      </c>
      <c r="D14" s="3">
        <v>3</v>
      </c>
      <c r="E14" s="4" t="s">
        <v>54</v>
      </c>
      <c r="F14" s="4" t="s">
        <v>16</v>
      </c>
      <c r="G14" s="4">
        <f t="shared" si="0"/>
        <v>614</v>
      </c>
      <c r="H14" s="4" t="s">
        <v>55</v>
      </c>
      <c r="I14" s="6" t="s">
        <v>31</v>
      </c>
      <c r="J14" s="3" t="s">
        <v>23</v>
      </c>
      <c r="K14" s="6" t="s">
        <v>23</v>
      </c>
      <c r="L14" s="3" t="s">
        <v>24</v>
      </c>
      <c r="M14" s="3"/>
      <c r="N14" s="2" t="s">
        <v>25</v>
      </c>
      <c r="P14" s="5"/>
    </row>
    <row r="15" spans="1:16" s="2" customFormat="1" ht="15" customHeight="1" x14ac:dyDescent="0.2">
      <c r="A15" s="14"/>
      <c r="B15" s="2" t="s">
        <v>13</v>
      </c>
      <c r="C15" s="2" t="s">
        <v>56</v>
      </c>
      <c r="D15" s="3">
        <v>1</v>
      </c>
      <c r="E15" s="4" t="s">
        <v>54</v>
      </c>
      <c r="F15" s="4" t="s">
        <v>16</v>
      </c>
      <c r="G15" s="4">
        <f t="shared" si="0"/>
        <v>198</v>
      </c>
      <c r="H15" s="4" t="s">
        <v>57</v>
      </c>
      <c r="I15" s="16" t="s">
        <v>58</v>
      </c>
      <c r="J15" s="16"/>
      <c r="K15" s="16"/>
      <c r="L15" s="16"/>
      <c r="M15" s="16"/>
      <c r="N15" s="16"/>
      <c r="P15" s="5"/>
    </row>
    <row r="16" spans="1:16" s="2" customFormat="1" ht="15" customHeight="1" x14ac:dyDescent="0.2">
      <c r="A16" s="14"/>
      <c r="B16" s="2" t="s">
        <v>20</v>
      </c>
      <c r="C16" s="2" t="s">
        <v>59</v>
      </c>
      <c r="D16" s="3">
        <v>2</v>
      </c>
      <c r="E16" s="4" t="s">
        <v>60</v>
      </c>
      <c r="F16" s="4" t="s">
        <v>17</v>
      </c>
      <c r="G16" s="4">
        <f t="shared" si="0"/>
        <v>370</v>
      </c>
      <c r="H16" s="4" t="s">
        <v>61</v>
      </c>
      <c r="I16" s="6" t="s">
        <v>31</v>
      </c>
      <c r="J16" s="3" t="s">
        <v>23</v>
      </c>
      <c r="K16" s="6" t="s">
        <v>62</v>
      </c>
      <c r="L16" s="3" t="s">
        <v>63</v>
      </c>
      <c r="M16" s="3">
        <v>4.9000000000000004</v>
      </c>
      <c r="N16" s="2" t="s">
        <v>52</v>
      </c>
      <c r="P16" s="5"/>
    </row>
    <row r="17" spans="1:16" s="2" customFormat="1" ht="15" customHeight="1" x14ac:dyDescent="0.2">
      <c r="A17" s="14"/>
      <c r="B17" s="2" t="s">
        <v>20</v>
      </c>
      <c r="C17" s="2" t="s">
        <v>64</v>
      </c>
      <c r="D17" s="3">
        <v>1</v>
      </c>
      <c r="E17" s="4" t="s">
        <v>60</v>
      </c>
      <c r="F17" s="4" t="s">
        <v>17</v>
      </c>
      <c r="G17" s="4">
        <f t="shared" si="0"/>
        <v>212</v>
      </c>
      <c r="H17" s="4" t="s">
        <v>65</v>
      </c>
      <c r="I17" s="6" t="s">
        <v>23</v>
      </c>
      <c r="J17" s="3" t="s">
        <v>23</v>
      </c>
      <c r="K17" s="6" t="s">
        <v>23</v>
      </c>
      <c r="L17" s="3" t="s">
        <v>24</v>
      </c>
      <c r="M17" s="3"/>
      <c r="N17" s="2" t="s">
        <v>25</v>
      </c>
      <c r="P17" s="5"/>
    </row>
    <row r="18" spans="1:16" s="2" customFormat="1" ht="15" customHeight="1" x14ac:dyDescent="0.2">
      <c r="A18" s="14"/>
      <c r="B18" s="2" t="s">
        <v>20</v>
      </c>
      <c r="C18" s="2" t="s">
        <v>66</v>
      </c>
      <c r="D18" s="3">
        <v>5</v>
      </c>
      <c r="E18" s="4" t="s">
        <v>67</v>
      </c>
      <c r="F18" s="4" t="s">
        <v>17</v>
      </c>
      <c r="G18" s="4">
        <f t="shared" si="0"/>
        <v>925</v>
      </c>
      <c r="H18" s="4" t="s">
        <v>68</v>
      </c>
      <c r="I18" s="6" t="s">
        <v>23</v>
      </c>
      <c r="J18" s="3" t="s">
        <v>23</v>
      </c>
      <c r="K18" s="6" t="s">
        <v>23</v>
      </c>
      <c r="L18" s="3" t="s">
        <v>24</v>
      </c>
      <c r="M18" s="3"/>
      <c r="N18" s="2" t="s">
        <v>25</v>
      </c>
      <c r="P18" s="5"/>
    </row>
    <row r="19" spans="1:16" s="2" customFormat="1" ht="15" customHeight="1" x14ac:dyDescent="0.2">
      <c r="A19" s="14"/>
      <c r="B19" s="2" t="s">
        <v>20</v>
      </c>
      <c r="C19" s="2" t="s">
        <v>69</v>
      </c>
      <c r="D19" s="3">
        <v>1</v>
      </c>
      <c r="E19" s="4" t="s">
        <v>67</v>
      </c>
      <c r="F19" s="4" t="s">
        <v>16</v>
      </c>
      <c r="G19" s="4">
        <f t="shared" si="0"/>
        <v>292</v>
      </c>
      <c r="H19" s="4" t="s">
        <v>70</v>
      </c>
      <c r="I19" s="6" t="s">
        <v>23</v>
      </c>
      <c r="J19" s="3" t="s">
        <v>23</v>
      </c>
      <c r="K19" s="6" t="s">
        <v>23</v>
      </c>
      <c r="L19" s="3" t="s">
        <v>24</v>
      </c>
      <c r="M19" s="3"/>
      <c r="N19" s="2" t="s">
        <v>25</v>
      </c>
      <c r="P19" s="5"/>
    </row>
    <row r="20" spans="1:16" s="2" customFormat="1" ht="15" customHeight="1" x14ac:dyDescent="0.2">
      <c r="A20" s="14"/>
      <c r="B20" s="2" t="s">
        <v>20</v>
      </c>
      <c r="C20" s="2" t="s">
        <v>71</v>
      </c>
      <c r="D20" s="3">
        <v>3</v>
      </c>
      <c r="E20" s="4" t="s">
        <v>72</v>
      </c>
      <c r="F20" s="4" t="s">
        <v>16</v>
      </c>
      <c r="G20" s="4">
        <f t="shared" si="0"/>
        <v>623</v>
      </c>
      <c r="H20" s="4" t="s">
        <v>73</v>
      </c>
      <c r="I20" s="6" t="s">
        <v>23</v>
      </c>
      <c r="J20" s="3" t="s">
        <v>31</v>
      </c>
      <c r="K20" s="6" t="s">
        <v>31</v>
      </c>
      <c r="L20" s="3" t="s">
        <v>74</v>
      </c>
      <c r="M20" s="3">
        <v>3.1</v>
      </c>
      <c r="P20" s="5"/>
    </row>
    <row r="21" spans="1:16" s="2" customFormat="1" ht="15" customHeight="1" x14ac:dyDescent="0.2">
      <c r="A21" s="14"/>
      <c r="B21" s="2" t="s">
        <v>13</v>
      </c>
      <c r="C21" s="2" t="s">
        <v>75</v>
      </c>
      <c r="D21" s="3">
        <v>1</v>
      </c>
      <c r="E21" s="4" t="s">
        <v>72</v>
      </c>
      <c r="F21" s="4" t="s">
        <v>17</v>
      </c>
      <c r="G21" s="4">
        <f t="shared" si="0"/>
        <v>199</v>
      </c>
      <c r="H21" s="4" t="s">
        <v>76</v>
      </c>
      <c r="I21" s="16" t="s">
        <v>19</v>
      </c>
      <c r="J21" s="16"/>
      <c r="K21" s="16"/>
      <c r="L21" s="16"/>
      <c r="M21" s="16"/>
      <c r="N21" s="16"/>
      <c r="P21" s="5"/>
    </row>
    <row r="22" spans="1:16" s="2" customFormat="1" ht="15" customHeight="1" x14ac:dyDescent="0.2">
      <c r="A22" s="14"/>
      <c r="B22" s="2" t="s">
        <v>13</v>
      </c>
      <c r="C22" s="2" t="s">
        <v>77</v>
      </c>
      <c r="D22" s="3">
        <v>1</v>
      </c>
      <c r="E22" s="4" t="s">
        <v>78</v>
      </c>
      <c r="F22" s="4" t="s">
        <v>80</v>
      </c>
      <c r="G22" s="4">
        <f t="shared" si="0"/>
        <v>214</v>
      </c>
      <c r="H22" s="4" t="s">
        <v>81</v>
      </c>
      <c r="I22" s="16" t="s">
        <v>19</v>
      </c>
      <c r="J22" s="16"/>
      <c r="K22" s="16"/>
      <c r="L22" s="16"/>
      <c r="M22" s="16"/>
      <c r="N22" s="16"/>
      <c r="P22" s="5"/>
    </row>
    <row r="23" spans="1:16" s="2" customFormat="1" ht="15" customHeight="1" x14ac:dyDescent="0.2">
      <c r="A23" s="14"/>
      <c r="B23" s="2" t="s">
        <v>20</v>
      </c>
      <c r="C23" s="2" t="s">
        <v>82</v>
      </c>
      <c r="D23" s="3">
        <v>1</v>
      </c>
      <c r="E23" s="4" t="s">
        <v>83</v>
      </c>
      <c r="F23" s="4" t="s">
        <v>80</v>
      </c>
      <c r="G23" s="4">
        <f t="shared" si="0"/>
        <v>225</v>
      </c>
      <c r="H23" s="4" t="s">
        <v>84</v>
      </c>
      <c r="I23" s="16" t="s">
        <v>19</v>
      </c>
      <c r="J23" s="16"/>
      <c r="K23" s="16"/>
      <c r="L23" s="16"/>
      <c r="M23" s="16"/>
      <c r="N23" s="16"/>
      <c r="P23" s="5"/>
    </row>
    <row r="24" spans="1:16" s="2" customFormat="1" ht="15" customHeight="1" x14ac:dyDescent="0.2">
      <c r="A24" s="14"/>
      <c r="B24" s="2" t="s">
        <v>13</v>
      </c>
      <c r="C24" s="2" t="s">
        <v>85</v>
      </c>
      <c r="D24" s="3">
        <v>1</v>
      </c>
      <c r="E24" s="4" t="s">
        <v>83</v>
      </c>
      <c r="F24" s="4" t="s">
        <v>80</v>
      </c>
      <c r="G24" s="4">
        <f t="shared" si="0"/>
        <v>209</v>
      </c>
      <c r="H24" s="4" t="s">
        <v>86</v>
      </c>
      <c r="I24" s="16" t="s">
        <v>19</v>
      </c>
      <c r="J24" s="16"/>
      <c r="K24" s="16"/>
      <c r="L24" s="16"/>
      <c r="M24" s="16"/>
      <c r="N24" s="16"/>
      <c r="P24" s="5"/>
    </row>
    <row r="25" spans="1:16" s="2" customFormat="1" ht="15" customHeight="1" x14ac:dyDescent="0.2">
      <c r="A25" s="14"/>
      <c r="B25" s="2" t="s">
        <v>13</v>
      </c>
      <c r="C25" s="2" t="s">
        <v>87</v>
      </c>
      <c r="D25" s="3">
        <v>1</v>
      </c>
      <c r="E25" s="4" t="s">
        <v>88</v>
      </c>
      <c r="F25" s="4" t="s">
        <v>80</v>
      </c>
      <c r="G25" s="4">
        <f t="shared" si="0"/>
        <v>189</v>
      </c>
      <c r="H25" s="4" t="s">
        <v>89</v>
      </c>
      <c r="I25" s="6" t="s">
        <v>31</v>
      </c>
      <c r="J25" s="3" t="s">
        <v>31</v>
      </c>
      <c r="K25" s="6" t="s">
        <v>31</v>
      </c>
      <c r="L25" s="3" t="s">
        <v>90</v>
      </c>
      <c r="M25" s="3"/>
      <c r="P25" s="5"/>
    </row>
    <row r="26" spans="1:16" s="2" customFormat="1" ht="15" customHeight="1" x14ac:dyDescent="0.2">
      <c r="A26" s="14"/>
      <c r="B26" s="2" t="s">
        <v>20</v>
      </c>
      <c r="C26" s="2" t="s">
        <v>91</v>
      </c>
      <c r="D26" s="3">
        <v>1</v>
      </c>
      <c r="E26" s="4" t="s">
        <v>88</v>
      </c>
      <c r="F26" s="4" t="s">
        <v>79</v>
      </c>
      <c r="G26" s="4">
        <f t="shared" si="0"/>
        <v>191</v>
      </c>
      <c r="H26" s="4" t="s">
        <v>92</v>
      </c>
      <c r="I26" s="6" t="s">
        <v>23</v>
      </c>
      <c r="J26" s="3" t="s">
        <v>31</v>
      </c>
      <c r="K26" s="6" t="s">
        <v>31</v>
      </c>
      <c r="L26" s="3" t="s">
        <v>93</v>
      </c>
      <c r="M26" s="3"/>
      <c r="P26" s="5"/>
    </row>
    <row r="27" spans="1:16" s="2" customFormat="1" ht="15" customHeight="1" x14ac:dyDescent="0.2">
      <c r="A27" s="14"/>
      <c r="B27" s="2" t="s">
        <v>20</v>
      </c>
      <c r="C27" s="2" t="s">
        <v>94</v>
      </c>
      <c r="D27" s="3">
        <v>1</v>
      </c>
      <c r="E27" s="4" t="s">
        <v>95</v>
      </c>
      <c r="F27" s="4" t="s">
        <v>79</v>
      </c>
      <c r="G27" s="4">
        <f t="shared" si="0"/>
        <v>198</v>
      </c>
      <c r="H27" s="4" t="s">
        <v>96</v>
      </c>
      <c r="I27" s="16" t="s">
        <v>58</v>
      </c>
      <c r="J27" s="16"/>
      <c r="K27" s="16"/>
      <c r="L27" s="16"/>
      <c r="M27" s="16"/>
      <c r="N27" s="16"/>
      <c r="P27" s="5"/>
    </row>
    <row r="28" spans="1:16" s="2" customFormat="1" ht="15" customHeight="1" x14ac:dyDescent="0.2">
      <c r="A28" s="14"/>
      <c r="B28" s="2" t="s">
        <v>20</v>
      </c>
      <c r="C28" s="2" t="s">
        <v>97</v>
      </c>
      <c r="D28" s="3">
        <v>1</v>
      </c>
      <c r="E28" s="4" t="s">
        <v>98</v>
      </c>
      <c r="F28" s="4" t="s">
        <v>80</v>
      </c>
      <c r="G28" s="4">
        <f t="shared" si="0"/>
        <v>195</v>
      </c>
      <c r="H28" s="4" t="s">
        <v>99</v>
      </c>
      <c r="I28" s="6" t="s">
        <v>31</v>
      </c>
      <c r="J28" s="3" t="s">
        <v>31</v>
      </c>
      <c r="K28" s="6" t="s">
        <v>31</v>
      </c>
      <c r="L28" s="3" t="s">
        <v>100</v>
      </c>
      <c r="M28" s="3"/>
      <c r="P28" s="5"/>
    </row>
    <row r="29" spans="1:16" s="2" customFormat="1" ht="15" customHeight="1" x14ac:dyDescent="0.2">
      <c r="A29" s="14"/>
      <c r="B29" s="2" t="s">
        <v>13</v>
      </c>
      <c r="C29" s="2" t="s">
        <v>101</v>
      </c>
      <c r="D29" s="3">
        <v>1</v>
      </c>
      <c r="E29" s="4" t="s">
        <v>102</v>
      </c>
      <c r="F29" s="4" t="s">
        <v>80</v>
      </c>
      <c r="G29" s="4">
        <f t="shared" si="0"/>
        <v>266</v>
      </c>
      <c r="H29" s="4" t="s">
        <v>103</v>
      </c>
      <c r="I29" s="16" t="s">
        <v>58</v>
      </c>
      <c r="J29" s="16"/>
      <c r="K29" s="16"/>
      <c r="L29" s="16"/>
      <c r="M29" s="16"/>
      <c r="N29" s="16"/>
      <c r="P29" s="5"/>
    </row>
    <row r="30" spans="1:16" s="2" customFormat="1" ht="15" customHeight="1" x14ac:dyDescent="0.2">
      <c r="A30" s="14"/>
      <c r="B30" s="2" t="s">
        <v>13</v>
      </c>
      <c r="C30" s="2" t="s">
        <v>104</v>
      </c>
      <c r="D30" s="3">
        <v>1</v>
      </c>
      <c r="E30" s="4" t="s">
        <v>102</v>
      </c>
      <c r="F30" s="4" t="s">
        <v>80</v>
      </c>
      <c r="G30" s="4">
        <f t="shared" si="0"/>
        <v>183</v>
      </c>
      <c r="H30" s="4" t="s">
        <v>105</v>
      </c>
      <c r="I30" s="16" t="s">
        <v>19</v>
      </c>
      <c r="J30" s="16"/>
      <c r="K30" s="16"/>
      <c r="L30" s="16"/>
      <c r="M30" s="16"/>
      <c r="N30" s="16"/>
      <c r="P30" s="5"/>
    </row>
    <row r="31" spans="1:16" s="2" customFormat="1" ht="15" customHeight="1" x14ac:dyDescent="0.2">
      <c r="A31" s="14"/>
      <c r="B31" s="2" t="s">
        <v>20</v>
      </c>
      <c r="C31" s="2" t="s">
        <v>106</v>
      </c>
      <c r="D31" s="3">
        <v>2</v>
      </c>
      <c r="E31" s="4" t="s">
        <v>107</v>
      </c>
      <c r="F31" s="4" t="s">
        <v>80</v>
      </c>
      <c r="G31" s="4">
        <f t="shared" si="0"/>
        <v>412</v>
      </c>
      <c r="H31" s="4" t="s">
        <v>108</v>
      </c>
      <c r="I31" s="6" t="s">
        <v>31</v>
      </c>
      <c r="J31" s="3" t="s">
        <v>31</v>
      </c>
      <c r="K31" s="6" t="s">
        <v>31</v>
      </c>
      <c r="L31" s="3" t="s">
        <v>109</v>
      </c>
      <c r="M31" s="3"/>
      <c r="P31" s="5"/>
    </row>
    <row r="32" spans="1:16" s="2" customFormat="1" ht="15" customHeight="1" x14ac:dyDescent="0.2">
      <c r="A32" s="14"/>
      <c r="B32" s="2" t="s">
        <v>13</v>
      </c>
      <c r="C32" s="2" t="s">
        <v>110</v>
      </c>
      <c r="D32" s="3">
        <v>2</v>
      </c>
      <c r="E32" s="4" t="s">
        <v>111</v>
      </c>
      <c r="F32" s="4" t="s">
        <v>80</v>
      </c>
      <c r="G32" s="4">
        <f t="shared" si="0"/>
        <v>400</v>
      </c>
      <c r="H32" s="4" t="s">
        <v>112</v>
      </c>
      <c r="I32" s="16" t="s">
        <v>58</v>
      </c>
      <c r="J32" s="16"/>
      <c r="K32" s="16"/>
      <c r="L32" s="16"/>
      <c r="M32" s="16"/>
      <c r="N32" s="16"/>
      <c r="P32" s="5"/>
    </row>
    <row r="33" spans="1:16" s="2" customFormat="1" ht="15" customHeight="1" x14ac:dyDescent="0.2">
      <c r="A33" s="14"/>
      <c r="B33" s="2" t="s">
        <v>20</v>
      </c>
      <c r="C33" s="2" t="s">
        <v>113</v>
      </c>
      <c r="D33" s="3">
        <v>1</v>
      </c>
      <c r="E33" s="4" t="s">
        <v>111</v>
      </c>
      <c r="F33" s="4" t="s">
        <v>80</v>
      </c>
      <c r="G33" s="4">
        <f t="shared" si="0"/>
        <v>192</v>
      </c>
      <c r="H33" s="4" t="s">
        <v>114</v>
      </c>
      <c r="I33" s="6" t="s">
        <v>31</v>
      </c>
      <c r="J33" s="3" t="s">
        <v>31</v>
      </c>
      <c r="K33" s="6" t="s">
        <v>31</v>
      </c>
      <c r="L33" s="3" t="s">
        <v>115</v>
      </c>
      <c r="M33" s="3"/>
      <c r="P33" s="5"/>
    </row>
    <row r="34" spans="1:16" s="2" customFormat="1" ht="15" customHeight="1" x14ac:dyDescent="0.2">
      <c r="A34" s="14"/>
      <c r="B34" s="2" t="s">
        <v>13</v>
      </c>
      <c r="C34" s="2" t="s">
        <v>116</v>
      </c>
      <c r="D34" s="3">
        <v>1</v>
      </c>
      <c r="E34" s="4" t="s">
        <v>117</v>
      </c>
      <c r="F34" s="4" t="s">
        <v>80</v>
      </c>
      <c r="G34" s="4">
        <f t="shared" si="0"/>
        <v>188</v>
      </c>
      <c r="H34" s="4" t="s">
        <v>118</v>
      </c>
      <c r="I34" s="6" t="s">
        <v>31</v>
      </c>
      <c r="J34" s="3" t="s">
        <v>31</v>
      </c>
      <c r="K34" s="6" t="s">
        <v>31</v>
      </c>
      <c r="L34" s="3" t="s">
        <v>119</v>
      </c>
      <c r="M34" s="3"/>
      <c r="N34" s="2" t="s">
        <v>52</v>
      </c>
      <c r="P34" s="5"/>
    </row>
    <row r="35" spans="1:16" s="2" customFormat="1" ht="15" customHeight="1" x14ac:dyDescent="0.2">
      <c r="A35" s="14"/>
      <c r="B35" s="2" t="s">
        <v>20</v>
      </c>
      <c r="C35" s="2" t="s">
        <v>120</v>
      </c>
      <c r="D35" s="3">
        <v>2</v>
      </c>
      <c r="E35" s="4" t="s">
        <v>121</v>
      </c>
      <c r="F35" s="4" t="s">
        <v>79</v>
      </c>
      <c r="G35" s="4">
        <f t="shared" si="0"/>
        <v>307</v>
      </c>
      <c r="H35" s="4" t="s">
        <v>122</v>
      </c>
      <c r="I35" s="16" t="s">
        <v>19</v>
      </c>
      <c r="J35" s="16"/>
      <c r="K35" s="16"/>
      <c r="L35" s="16"/>
      <c r="M35" s="16"/>
      <c r="N35" s="16"/>
      <c r="P35" s="5"/>
    </row>
    <row r="36" spans="1:16" s="2" customFormat="1" ht="15" customHeight="1" x14ac:dyDescent="0.2">
      <c r="A36" s="14"/>
      <c r="B36" s="2" t="s">
        <v>13</v>
      </c>
      <c r="C36" s="2" t="s">
        <v>123</v>
      </c>
      <c r="D36" s="3">
        <v>4</v>
      </c>
      <c r="E36" s="4" t="s">
        <v>121</v>
      </c>
      <c r="F36" s="4" t="s">
        <v>80</v>
      </c>
      <c r="G36" s="4">
        <f t="shared" si="0"/>
        <v>806</v>
      </c>
      <c r="H36" s="4" t="s">
        <v>124</v>
      </c>
      <c r="I36" s="6" t="s">
        <v>31</v>
      </c>
      <c r="J36" s="3" t="s">
        <v>31</v>
      </c>
      <c r="K36" s="6" t="s">
        <v>31</v>
      </c>
      <c r="L36" s="3" t="s">
        <v>125</v>
      </c>
      <c r="M36" s="3"/>
      <c r="P36" s="5"/>
    </row>
    <row r="37" spans="1:16" s="2" customFormat="1" ht="15" customHeight="1" x14ac:dyDescent="0.2">
      <c r="A37" s="14"/>
      <c r="B37" s="2" t="s">
        <v>13</v>
      </c>
      <c r="C37" s="2" t="s">
        <v>126</v>
      </c>
      <c r="D37" s="3">
        <v>1</v>
      </c>
      <c r="E37" s="4" t="s">
        <v>127</v>
      </c>
      <c r="F37" s="4" t="s">
        <v>80</v>
      </c>
      <c r="G37" s="4">
        <f t="shared" si="0"/>
        <v>274</v>
      </c>
      <c r="H37" s="4" t="s">
        <v>128</v>
      </c>
      <c r="I37" s="6" t="s">
        <v>31</v>
      </c>
      <c r="J37" s="3" t="s">
        <v>31</v>
      </c>
      <c r="K37" s="6" t="s">
        <v>31</v>
      </c>
      <c r="L37" s="3" t="s">
        <v>129</v>
      </c>
      <c r="M37" s="3"/>
      <c r="P37" s="5"/>
    </row>
    <row r="38" spans="1:16" s="2" customFormat="1" ht="15" customHeight="1" x14ac:dyDescent="0.2">
      <c r="A38" s="14"/>
      <c r="B38" s="2" t="s">
        <v>20</v>
      </c>
      <c r="C38" s="2" t="s">
        <v>130</v>
      </c>
      <c r="D38" s="3">
        <v>2</v>
      </c>
      <c r="E38" s="4" t="s">
        <v>131</v>
      </c>
      <c r="F38" s="4" t="s">
        <v>80</v>
      </c>
      <c r="G38" s="4">
        <f t="shared" si="0"/>
        <v>314</v>
      </c>
      <c r="H38" s="4" t="s">
        <v>132</v>
      </c>
      <c r="I38" s="6" t="s">
        <v>31</v>
      </c>
      <c r="J38" s="3" t="s">
        <v>31</v>
      </c>
      <c r="K38" s="6" t="s">
        <v>31</v>
      </c>
      <c r="L38" s="3" t="s">
        <v>133</v>
      </c>
      <c r="M38" s="3"/>
      <c r="P38" s="5"/>
    </row>
    <row r="39" spans="1:16" s="2" customFormat="1" ht="15" customHeight="1" x14ac:dyDescent="0.2">
      <c r="A39" s="14"/>
      <c r="B39" s="2" t="s">
        <v>20</v>
      </c>
      <c r="C39" s="2" t="s">
        <v>134</v>
      </c>
      <c r="D39" s="3">
        <v>1</v>
      </c>
      <c r="E39" s="4" t="s">
        <v>135</v>
      </c>
      <c r="F39" s="4" t="s">
        <v>79</v>
      </c>
      <c r="G39" s="4">
        <f t="shared" si="0"/>
        <v>255</v>
      </c>
      <c r="H39" s="4" t="s">
        <v>136</v>
      </c>
      <c r="I39" s="6" t="s">
        <v>137</v>
      </c>
      <c r="J39" s="3" t="s">
        <v>137</v>
      </c>
      <c r="K39" s="6" t="s">
        <v>137</v>
      </c>
      <c r="L39" s="3" t="s">
        <v>24</v>
      </c>
      <c r="M39" s="3"/>
      <c r="P39" s="5"/>
    </row>
    <row r="40" spans="1:16" s="2" customFormat="1" ht="15" customHeight="1" x14ac:dyDescent="0.2">
      <c r="A40" s="14"/>
      <c r="B40" s="2" t="s">
        <v>13</v>
      </c>
      <c r="C40" s="2" t="s">
        <v>138</v>
      </c>
      <c r="D40" s="3">
        <v>2</v>
      </c>
      <c r="E40" s="4" t="s">
        <v>135</v>
      </c>
      <c r="F40" s="4" t="s">
        <v>80</v>
      </c>
      <c r="G40" s="4">
        <f t="shared" si="0"/>
        <v>456</v>
      </c>
      <c r="H40" s="4" t="s">
        <v>139</v>
      </c>
      <c r="I40" s="6" t="s">
        <v>31</v>
      </c>
      <c r="J40" s="3" t="s">
        <v>31</v>
      </c>
      <c r="K40" s="6" t="s">
        <v>31</v>
      </c>
      <c r="L40" s="3" t="s">
        <v>140</v>
      </c>
      <c r="M40" s="3"/>
      <c r="P40" s="5"/>
    </row>
    <row r="41" spans="1:16" s="2" customFormat="1" ht="15" customHeight="1" x14ac:dyDescent="0.2">
      <c r="A41" s="14"/>
      <c r="B41" s="2" t="s">
        <v>13</v>
      </c>
      <c r="C41" s="2" t="s">
        <v>141</v>
      </c>
      <c r="D41" s="3">
        <v>1</v>
      </c>
      <c r="E41" s="4" t="s">
        <v>142</v>
      </c>
      <c r="F41" s="4" t="s">
        <v>80</v>
      </c>
      <c r="G41" s="4">
        <f t="shared" si="0"/>
        <v>194</v>
      </c>
      <c r="H41" s="4" t="s">
        <v>143</v>
      </c>
      <c r="I41" s="6" t="s">
        <v>31</v>
      </c>
      <c r="J41" s="3" t="s">
        <v>31</v>
      </c>
      <c r="K41" s="6" t="s">
        <v>31</v>
      </c>
      <c r="L41" s="3" t="s">
        <v>144</v>
      </c>
      <c r="M41" s="3"/>
      <c r="N41" s="2" t="s">
        <v>52</v>
      </c>
      <c r="P41" s="5"/>
    </row>
    <row r="42" spans="1:16" s="2" customFormat="1" ht="15" customHeight="1" x14ac:dyDescent="0.2">
      <c r="A42" s="14"/>
      <c r="B42" s="2" t="s">
        <v>13</v>
      </c>
      <c r="C42" s="2" t="s">
        <v>145</v>
      </c>
      <c r="D42" s="3">
        <v>1</v>
      </c>
      <c r="E42" s="4" t="s">
        <v>142</v>
      </c>
      <c r="F42" s="4" t="s">
        <v>79</v>
      </c>
      <c r="G42" s="4">
        <f t="shared" si="0"/>
        <v>194</v>
      </c>
      <c r="H42" s="4" t="s">
        <v>146</v>
      </c>
      <c r="I42" s="6" t="s">
        <v>23</v>
      </c>
      <c r="J42" s="3" t="s">
        <v>31</v>
      </c>
      <c r="K42" s="6" t="s">
        <v>31</v>
      </c>
      <c r="L42" s="3" t="s">
        <v>147</v>
      </c>
      <c r="M42" s="3"/>
      <c r="P42" s="5"/>
    </row>
    <row r="43" spans="1:16" s="2" customFormat="1" ht="15" customHeight="1" x14ac:dyDescent="0.2">
      <c r="A43" s="14"/>
      <c r="B43" s="2" t="s">
        <v>148</v>
      </c>
      <c r="C43" s="2" t="s">
        <v>149</v>
      </c>
      <c r="D43" s="3">
        <v>3</v>
      </c>
      <c r="E43" s="4" t="s">
        <v>150</v>
      </c>
      <c r="F43" s="4" t="s">
        <v>80</v>
      </c>
      <c r="G43" s="4">
        <f t="shared" si="0"/>
        <v>583</v>
      </c>
      <c r="H43" s="4" t="s">
        <v>151</v>
      </c>
      <c r="I43" s="16" t="s">
        <v>19</v>
      </c>
      <c r="J43" s="16"/>
      <c r="K43" s="16"/>
      <c r="L43" s="16"/>
      <c r="M43" s="16"/>
      <c r="N43" s="16"/>
      <c r="P43" s="5"/>
    </row>
    <row r="44" spans="1:16" s="2" customFormat="1" ht="15" customHeight="1" x14ac:dyDescent="0.2">
      <c r="A44" s="14"/>
      <c r="B44" s="2" t="s">
        <v>13</v>
      </c>
      <c r="C44" s="2" t="s">
        <v>152</v>
      </c>
      <c r="D44" s="3">
        <v>5</v>
      </c>
      <c r="E44" s="4" t="s">
        <v>150</v>
      </c>
      <c r="F44" s="4" t="s">
        <v>80</v>
      </c>
      <c r="G44" s="4">
        <f t="shared" si="0"/>
        <v>713</v>
      </c>
      <c r="H44" s="4" t="s">
        <v>153</v>
      </c>
      <c r="I44" s="16" t="s">
        <v>19</v>
      </c>
      <c r="J44" s="16"/>
      <c r="K44" s="16"/>
      <c r="L44" s="16"/>
      <c r="M44" s="16"/>
      <c r="N44" s="16"/>
      <c r="P44" s="5"/>
    </row>
    <row r="45" spans="1:16" s="2" customFormat="1" ht="15" customHeight="1" x14ac:dyDescent="0.2">
      <c r="A45" s="14"/>
      <c r="B45" s="2" t="s">
        <v>20</v>
      </c>
      <c r="C45" s="2" t="s">
        <v>154</v>
      </c>
      <c r="D45" s="3">
        <v>1</v>
      </c>
      <c r="E45" s="4" t="s">
        <v>155</v>
      </c>
      <c r="F45" s="4" t="s">
        <v>80</v>
      </c>
      <c r="G45" s="4">
        <f t="shared" si="0"/>
        <v>249</v>
      </c>
      <c r="H45" s="4" t="s">
        <v>156</v>
      </c>
      <c r="I45" s="6" t="s">
        <v>31</v>
      </c>
      <c r="J45" s="3" t="s">
        <v>31</v>
      </c>
      <c r="K45" s="6" t="s">
        <v>31</v>
      </c>
      <c r="L45" s="3" t="s">
        <v>157</v>
      </c>
      <c r="M45" s="3"/>
      <c r="P45" s="5"/>
    </row>
    <row r="46" spans="1:16" s="2" customFormat="1" ht="15" customHeight="1" x14ac:dyDescent="0.2">
      <c r="A46" s="14"/>
      <c r="B46" s="2" t="s">
        <v>13</v>
      </c>
      <c r="C46" s="2" t="s">
        <v>158</v>
      </c>
      <c r="D46" s="3">
        <v>1</v>
      </c>
      <c r="E46" s="4" t="s">
        <v>159</v>
      </c>
      <c r="F46" s="4" t="s">
        <v>80</v>
      </c>
      <c r="G46" s="4">
        <f t="shared" si="0"/>
        <v>190</v>
      </c>
      <c r="H46" s="4" t="s">
        <v>160</v>
      </c>
      <c r="I46" s="6" t="s">
        <v>23</v>
      </c>
      <c r="J46" s="3" t="s">
        <v>31</v>
      </c>
      <c r="K46" s="6" t="s">
        <v>31</v>
      </c>
      <c r="L46" s="3" t="s">
        <v>161</v>
      </c>
      <c r="M46" s="3"/>
      <c r="P46" s="5"/>
    </row>
    <row r="47" spans="1:16" s="2" customFormat="1" ht="15" customHeight="1" x14ac:dyDescent="0.2">
      <c r="A47" s="14"/>
      <c r="B47" s="2" t="s">
        <v>13</v>
      </c>
      <c r="C47" s="2" t="s">
        <v>162</v>
      </c>
      <c r="D47" s="3">
        <v>3</v>
      </c>
      <c r="E47" s="4" t="s">
        <v>163</v>
      </c>
      <c r="F47" s="4" t="s">
        <v>80</v>
      </c>
      <c r="G47" s="4">
        <f t="shared" si="0"/>
        <v>427</v>
      </c>
      <c r="H47" s="4" t="s">
        <v>164</v>
      </c>
      <c r="I47" s="16" t="s">
        <v>58</v>
      </c>
      <c r="J47" s="16"/>
      <c r="K47" s="16"/>
      <c r="L47" s="16"/>
      <c r="M47" s="16"/>
      <c r="N47" s="16"/>
      <c r="P47" s="5"/>
    </row>
    <row r="48" spans="1:16" s="2" customFormat="1" ht="15" customHeight="1" x14ac:dyDescent="0.2">
      <c r="A48" s="14"/>
      <c r="B48" s="2" t="s">
        <v>20</v>
      </c>
      <c r="C48" s="2" t="s">
        <v>165</v>
      </c>
      <c r="D48" s="3">
        <v>3</v>
      </c>
      <c r="E48" s="4" t="s">
        <v>166</v>
      </c>
      <c r="F48" s="4" t="s">
        <v>80</v>
      </c>
      <c r="G48" s="4">
        <f t="shared" si="0"/>
        <v>345</v>
      </c>
      <c r="H48" s="4" t="s">
        <v>167</v>
      </c>
      <c r="I48" s="16" t="s">
        <v>19</v>
      </c>
      <c r="J48" s="16"/>
      <c r="K48" s="16"/>
      <c r="L48" s="16"/>
      <c r="M48" s="16"/>
      <c r="N48" s="16"/>
      <c r="P48" s="5"/>
    </row>
    <row r="49" spans="1:16" s="2" customFormat="1" ht="15" customHeight="1" x14ac:dyDescent="0.2">
      <c r="A49" s="14"/>
      <c r="B49" s="2" t="s">
        <v>13</v>
      </c>
      <c r="C49" s="2" t="s">
        <v>168</v>
      </c>
      <c r="D49" s="3">
        <v>2</v>
      </c>
      <c r="E49" s="4" t="s">
        <v>166</v>
      </c>
      <c r="F49" s="4" t="s">
        <v>80</v>
      </c>
      <c r="G49" s="4">
        <f t="shared" si="0"/>
        <v>337</v>
      </c>
      <c r="H49" s="4" t="s">
        <v>169</v>
      </c>
      <c r="I49" s="16" t="s">
        <v>58</v>
      </c>
      <c r="J49" s="16"/>
      <c r="K49" s="16"/>
      <c r="L49" s="16"/>
      <c r="M49" s="16"/>
      <c r="N49" s="16"/>
      <c r="P49" s="5"/>
    </row>
    <row r="50" spans="1:16" s="2" customFormat="1" ht="15" customHeight="1" x14ac:dyDescent="0.2">
      <c r="A50" s="14"/>
      <c r="B50" s="2" t="s">
        <v>20</v>
      </c>
      <c r="C50" s="2" t="s">
        <v>170</v>
      </c>
      <c r="D50" s="3">
        <v>3</v>
      </c>
      <c r="E50" s="4" t="s">
        <v>166</v>
      </c>
      <c r="F50" s="4" t="s">
        <v>79</v>
      </c>
      <c r="G50" s="4">
        <f t="shared" si="0"/>
        <v>506</v>
      </c>
      <c r="H50" s="4" t="s">
        <v>171</v>
      </c>
      <c r="I50" s="6" t="s">
        <v>137</v>
      </c>
      <c r="J50" s="3" t="s">
        <v>137</v>
      </c>
      <c r="K50" s="6" t="s">
        <v>137</v>
      </c>
      <c r="L50" s="3" t="s">
        <v>24</v>
      </c>
      <c r="M50" s="3"/>
      <c r="P50" s="5"/>
    </row>
    <row r="51" spans="1:16" s="2" customFormat="1" ht="15" customHeight="1" x14ac:dyDescent="0.2">
      <c r="A51" s="14"/>
      <c r="B51" s="2" t="s">
        <v>13</v>
      </c>
      <c r="C51" s="2" t="s">
        <v>172</v>
      </c>
      <c r="D51" s="3">
        <v>3</v>
      </c>
      <c r="E51" s="4" t="s">
        <v>166</v>
      </c>
      <c r="F51" s="4" t="s">
        <v>80</v>
      </c>
      <c r="G51" s="4">
        <f t="shared" si="0"/>
        <v>344</v>
      </c>
      <c r="H51" s="4" t="s">
        <v>173</v>
      </c>
      <c r="I51" s="16" t="s">
        <v>58</v>
      </c>
      <c r="J51" s="16"/>
      <c r="K51" s="16"/>
      <c r="L51" s="16"/>
      <c r="M51" s="16"/>
      <c r="N51" s="16"/>
      <c r="P51" s="5"/>
    </row>
    <row r="52" spans="1:16" s="2" customFormat="1" ht="15" customHeight="1" x14ac:dyDescent="0.2">
      <c r="A52" s="14"/>
      <c r="B52" s="2" t="s">
        <v>13</v>
      </c>
      <c r="C52" s="2" t="s">
        <v>174</v>
      </c>
      <c r="D52" s="3">
        <v>3</v>
      </c>
      <c r="E52" s="4" t="s">
        <v>166</v>
      </c>
      <c r="F52" s="4" t="s">
        <v>79</v>
      </c>
      <c r="G52" s="4">
        <f t="shared" si="0"/>
        <v>477</v>
      </c>
      <c r="H52" s="4" t="s">
        <v>175</v>
      </c>
      <c r="I52" s="16" t="s">
        <v>19</v>
      </c>
      <c r="J52" s="16"/>
      <c r="K52" s="16"/>
      <c r="L52" s="16"/>
      <c r="M52" s="16"/>
      <c r="N52" s="16"/>
      <c r="P52" s="5"/>
    </row>
    <row r="53" spans="1:16" s="2" customFormat="1" ht="15" customHeight="1" x14ac:dyDescent="0.2">
      <c r="A53" s="14"/>
      <c r="B53" s="2" t="s">
        <v>20</v>
      </c>
      <c r="C53" s="2" t="s">
        <v>176</v>
      </c>
      <c r="D53" s="3">
        <v>2</v>
      </c>
      <c r="E53" s="4" t="s">
        <v>166</v>
      </c>
      <c r="F53" s="4" t="s">
        <v>79</v>
      </c>
      <c r="G53" s="4">
        <f t="shared" si="0"/>
        <v>719</v>
      </c>
      <c r="H53" s="4" t="s">
        <v>177</v>
      </c>
      <c r="I53" s="6" t="s">
        <v>31</v>
      </c>
      <c r="J53" s="3" t="s">
        <v>31</v>
      </c>
      <c r="K53" s="6" t="s">
        <v>31</v>
      </c>
      <c r="L53" s="3" t="s">
        <v>24</v>
      </c>
      <c r="M53" s="3"/>
      <c r="P53" s="5"/>
    </row>
    <row r="54" spans="1:16" s="2" customFormat="1" ht="15" customHeight="1" x14ac:dyDescent="0.2">
      <c r="A54" s="14"/>
      <c r="B54" s="2" t="s">
        <v>20</v>
      </c>
      <c r="C54" s="2" t="s">
        <v>178</v>
      </c>
      <c r="D54" s="3">
        <v>1</v>
      </c>
      <c r="E54" s="4" t="s">
        <v>166</v>
      </c>
      <c r="F54" s="4" t="s">
        <v>80</v>
      </c>
      <c r="G54" s="4">
        <f t="shared" si="0"/>
        <v>232</v>
      </c>
      <c r="H54" s="4" t="s">
        <v>179</v>
      </c>
      <c r="I54" s="16" t="s">
        <v>19</v>
      </c>
      <c r="J54" s="16"/>
      <c r="K54" s="16"/>
      <c r="L54" s="16"/>
      <c r="M54" s="16"/>
      <c r="N54" s="16"/>
      <c r="P54" s="5"/>
    </row>
    <row r="55" spans="1:16" s="2" customFormat="1" ht="15" customHeight="1" x14ac:dyDescent="0.2">
      <c r="A55" s="14"/>
      <c r="B55" s="2" t="s">
        <v>20</v>
      </c>
      <c r="C55" s="2" t="s">
        <v>180</v>
      </c>
      <c r="D55" s="3">
        <v>2</v>
      </c>
      <c r="E55" s="4" t="s">
        <v>166</v>
      </c>
      <c r="F55" s="4" t="s">
        <v>80</v>
      </c>
      <c r="G55" s="4">
        <f t="shared" si="0"/>
        <v>469</v>
      </c>
      <c r="H55" s="4" t="s">
        <v>181</v>
      </c>
      <c r="I55" s="16" t="s">
        <v>19</v>
      </c>
      <c r="J55" s="16"/>
      <c r="K55" s="16"/>
      <c r="L55" s="16"/>
      <c r="M55" s="16"/>
      <c r="N55" s="16"/>
      <c r="P55" s="5"/>
    </row>
    <row r="56" spans="1:16" s="2" customFormat="1" ht="15" customHeight="1" x14ac:dyDescent="0.2">
      <c r="A56" s="14"/>
      <c r="B56" s="2" t="s">
        <v>148</v>
      </c>
      <c r="C56" s="2" t="s">
        <v>182</v>
      </c>
      <c r="D56" s="3">
        <v>4</v>
      </c>
      <c r="E56" s="4" t="s">
        <v>183</v>
      </c>
      <c r="F56" s="4" t="s">
        <v>80</v>
      </c>
      <c r="G56" s="4">
        <f t="shared" si="0"/>
        <v>780</v>
      </c>
      <c r="H56" s="4" t="s">
        <v>184</v>
      </c>
      <c r="I56" s="16" t="s">
        <v>58</v>
      </c>
      <c r="J56" s="16"/>
      <c r="K56" s="16"/>
      <c r="L56" s="16"/>
      <c r="M56" s="16"/>
      <c r="N56" s="16"/>
      <c r="P56" s="5"/>
    </row>
    <row r="57" spans="1:16" s="2" customFormat="1" ht="15" customHeight="1" x14ac:dyDescent="0.2">
      <c r="A57" s="14"/>
      <c r="B57" s="2" t="s">
        <v>13</v>
      </c>
      <c r="C57" s="2" t="s">
        <v>185</v>
      </c>
      <c r="D57" s="3">
        <v>4</v>
      </c>
      <c r="E57" s="4" t="s">
        <v>186</v>
      </c>
      <c r="F57" s="4" t="s">
        <v>187</v>
      </c>
      <c r="G57" s="4">
        <f t="shared" si="0"/>
        <v>832</v>
      </c>
      <c r="H57" s="4" t="s">
        <v>188</v>
      </c>
      <c r="I57" s="6" t="s">
        <v>31</v>
      </c>
      <c r="J57" s="3" t="s">
        <v>31</v>
      </c>
      <c r="K57" s="6" t="s">
        <v>31</v>
      </c>
      <c r="L57" s="3" t="s">
        <v>189</v>
      </c>
      <c r="M57" s="3"/>
      <c r="P57" s="5"/>
    </row>
    <row r="58" spans="1:16" s="2" customFormat="1" ht="15" customHeight="1" x14ac:dyDescent="0.2">
      <c r="A58" s="14"/>
      <c r="B58" s="2" t="s">
        <v>20</v>
      </c>
      <c r="C58" s="2" t="s">
        <v>190</v>
      </c>
      <c r="D58" s="3">
        <v>1</v>
      </c>
      <c r="E58" s="4" t="s">
        <v>191</v>
      </c>
      <c r="F58" s="4" t="s">
        <v>192</v>
      </c>
      <c r="G58" s="4">
        <f t="shared" si="0"/>
        <v>321</v>
      </c>
      <c r="H58" s="4" t="s">
        <v>193</v>
      </c>
      <c r="I58" s="16" t="s">
        <v>58</v>
      </c>
      <c r="J58" s="16"/>
      <c r="K58" s="16"/>
      <c r="L58" s="16"/>
      <c r="M58" s="16"/>
      <c r="N58" s="16"/>
      <c r="P58" s="5"/>
    </row>
    <row r="59" spans="1:16" s="2" customFormat="1" ht="15" customHeight="1" x14ac:dyDescent="0.2">
      <c r="A59" s="14"/>
      <c r="B59" s="2" t="s">
        <v>27</v>
      </c>
      <c r="C59" s="2" t="s">
        <v>194</v>
      </c>
      <c r="D59" s="3">
        <v>2</v>
      </c>
      <c r="E59" s="4" t="s">
        <v>195</v>
      </c>
      <c r="F59" s="4" t="s">
        <v>197</v>
      </c>
      <c r="G59" s="4">
        <f t="shared" si="0"/>
        <v>437</v>
      </c>
      <c r="H59" s="4" t="s">
        <v>198</v>
      </c>
      <c r="I59" s="6" t="s">
        <v>23</v>
      </c>
      <c r="J59" s="3" t="s">
        <v>23</v>
      </c>
      <c r="K59" s="6" t="s">
        <v>23</v>
      </c>
      <c r="L59" s="3" t="s">
        <v>24</v>
      </c>
      <c r="M59" s="3"/>
      <c r="N59" s="2" t="s">
        <v>25</v>
      </c>
      <c r="P59" s="5"/>
    </row>
    <row r="60" spans="1:16" s="2" customFormat="1" ht="15" customHeight="1" x14ac:dyDescent="0.2">
      <c r="A60" s="14"/>
      <c r="B60" s="2" t="s">
        <v>27</v>
      </c>
      <c r="C60" s="2" t="s">
        <v>199</v>
      </c>
      <c r="D60" s="3">
        <v>2</v>
      </c>
      <c r="E60" s="4" t="s">
        <v>195</v>
      </c>
      <c r="F60" s="4" t="s">
        <v>197</v>
      </c>
      <c r="G60" s="4">
        <f t="shared" si="0"/>
        <v>405</v>
      </c>
      <c r="H60" s="4" t="s">
        <v>200</v>
      </c>
      <c r="I60" s="6" t="s">
        <v>31</v>
      </c>
      <c r="J60" s="3" t="s">
        <v>31</v>
      </c>
      <c r="K60" s="6" t="s">
        <v>31</v>
      </c>
      <c r="L60" s="3" t="s">
        <v>201</v>
      </c>
      <c r="M60" s="3"/>
      <c r="P60" s="5"/>
    </row>
    <row r="61" spans="1:16" s="2" customFormat="1" ht="15" customHeight="1" x14ac:dyDescent="0.2">
      <c r="A61" s="14"/>
      <c r="B61" s="2" t="s">
        <v>27</v>
      </c>
      <c r="C61" s="2" t="s">
        <v>202</v>
      </c>
      <c r="D61" s="3">
        <v>1</v>
      </c>
      <c r="E61" s="4" t="s">
        <v>203</v>
      </c>
      <c r="F61" s="4" t="s">
        <v>196</v>
      </c>
      <c r="G61" s="4">
        <f t="shared" si="0"/>
        <v>243</v>
      </c>
      <c r="H61" s="4" t="s">
        <v>204</v>
      </c>
      <c r="I61" s="6" t="s">
        <v>23</v>
      </c>
      <c r="J61" s="3" t="s">
        <v>23</v>
      </c>
      <c r="K61" s="6" t="s">
        <v>23</v>
      </c>
      <c r="L61" s="3" t="s">
        <v>24</v>
      </c>
      <c r="M61" s="3"/>
      <c r="N61" s="2" t="s">
        <v>25</v>
      </c>
      <c r="P61" s="5"/>
    </row>
    <row r="62" spans="1:16" s="2" customFormat="1" ht="15" customHeight="1" x14ac:dyDescent="0.2">
      <c r="A62" s="14"/>
      <c r="B62" s="2" t="s">
        <v>27</v>
      </c>
      <c r="C62" s="2" t="s">
        <v>205</v>
      </c>
      <c r="D62" s="3">
        <v>1</v>
      </c>
      <c r="E62" s="4" t="s">
        <v>195</v>
      </c>
      <c r="F62" s="4" t="s">
        <v>196</v>
      </c>
      <c r="G62" s="4">
        <f t="shared" si="0"/>
        <v>244</v>
      </c>
      <c r="H62" s="4" t="s">
        <v>206</v>
      </c>
      <c r="I62" s="6" t="s">
        <v>23</v>
      </c>
      <c r="J62" s="3" t="s">
        <v>23</v>
      </c>
      <c r="K62" s="6" t="s">
        <v>23</v>
      </c>
      <c r="L62" s="3" t="s">
        <v>24</v>
      </c>
      <c r="M62" s="3"/>
      <c r="N62" s="2" t="s">
        <v>25</v>
      </c>
      <c r="P62" s="5"/>
    </row>
    <row r="63" spans="1:16" s="2" customFormat="1" ht="15" customHeight="1" x14ac:dyDescent="0.2">
      <c r="A63" s="14"/>
      <c r="B63" s="2" t="s">
        <v>207</v>
      </c>
      <c r="C63" s="2" t="s">
        <v>208</v>
      </c>
      <c r="D63" s="3">
        <v>3</v>
      </c>
      <c r="E63" s="4" t="s">
        <v>209</v>
      </c>
      <c r="F63" s="4" t="s">
        <v>196</v>
      </c>
      <c r="G63" s="4">
        <f t="shared" si="0"/>
        <v>550</v>
      </c>
      <c r="H63" s="4" t="s">
        <v>210</v>
      </c>
      <c r="I63" s="6" t="s">
        <v>31</v>
      </c>
      <c r="J63" s="3" t="s">
        <v>31</v>
      </c>
      <c r="K63" s="6" t="s">
        <v>211</v>
      </c>
      <c r="L63" s="3" t="s">
        <v>212</v>
      </c>
      <c r="M63" s="3"/>
      <c r="P63" s="5"/>
    </row>
    <row r="64" spans="1:16" s="2" customFormat="1" ht="15" customHeight="1" x14ac:dyDescent="0.2">
      <c r="A64" s="14"/>
      <c r="B64" s="2" t="s">
        <v>27</v>
      </c>
      <c r="C64" s="2" t="s">
        <v>213</v>
      </c>
      <c r="D64" s="3">
        <v>2</v>
      </c>
      <c r="E64" s="4" t="s">
        <v>209</v>
      </c>
      <c r="F64" s="4" t="s">
        <v>196</v>
      </c>
      <c r="G64" s="4">
        <f t="shared" si="0"/>
        <v>348</v>
      </c>
      <c r="H64" s="4" t="s">
        <v>214</v>
      </c>
      <c r="I64" s="6" t="s">
        <v>31</v>
      </c>
      <c r="J64" s="3" t="s">
        <v>31</v>
      </c>
      <c r="K64" s="6" t="s">
        <v>211</v>
      </c>
      <c r="L64" s="3" t="s">
        <v>24</v>
      </c>
      <c r="M64" s="3"/>
      <c r="P64" s="5"/>
    </row>
    <row r="65" spans="1:16" s="2" customFormat="1" ht="15" customHeight="1" x14ac:dyDescent="0.2">
      <c r="A65" s="14"/>
      <c r="B65" s="2" t="s">
        <v>13</v>
      </c>
      <c r="C65" s="2" t="s">
        <v>215</v>
      </c>
      <c r="D65" s="3">
        <v>2</v>
      </c>
      <c r="E65" s="4" t="s">
        <v>216</v>
      </c>
      <c r="F65" s="4" t="s">
        <v>197</v>
      </c>
      <c r="G65" s="4">
        <f t="shared" si="0"/>
        <v>474</v>
      </c>
      <c r="H65" s="4" t="s">
        <v>217</v>
      </c>
      <c r="I65" s="6" t="s">
        <v>23</v>
      </c>
      <c r="J65" s="3" t="s">
        <v>23</v>
      </c>
      <c r="K65" s="6" t="s">
        <v>31</v>
      </c>
      <c r="L65" s="3" t="s">
        <v>24</v>
      </c>
      <c r="M65" s="3"/>
      <c r="N65" s="2" t="s">
        <v>25</v>
      </c>
      <c r="P65" s="5"/>
    </row>
    <row r="66" spans="1:16" s="2" customFormat="1" ht="15" customHeight="1" x14ac:dyDescent="0.2">
      <c r="A66" s="14"/>
      <c r="B66" s="2" t="s">
        <v>13</v>
      </c>
      <c r="C66" s="2" t="s">
        <v>218</v>
      </c>
      <c r="D66" s="3">
        <v>3</v>
      </c>
      <c r="E66" s="4" t="s">
        <v>219</v>
      </c>
      <c r="F66" s="4" t="s">
        <v>197</v>
      </c>
      <c r="G66" s="4">
        <f t="shared" si="0"/>
        <v>539</v>
      </c>
      <c r="H66" s="4" t="s">
        <v>220</v>
      </c>
      <c r="I66" s="6" t="s">
        <v>31</v>
      </c>
      <c r="J66" s="3" t="s">
        <v>31</v>
      </c>
      <c r="K66" s="6" t="s">
        <v>31</v>
      </c>
      <c r="L66" s="3" t="s">
        <v>24</v>
      </c>
      <c r="M66" s="3"/>
      <c r="P66" s="5"/>
    </row>
    <row r="67" spans="1:16" s="2" customFormat="1" ht="15" customHeight="1" x14ac:dyDescent="0.2">
      <c r="A67" s="14"/>
      <c r="B67" s="2" t="s">
        <v>13</v>
      </c>
      <c r="C67" s="2" t="s">
        <v>221</v>
      </c>
      <c r="D67" s="3">
        <v>1</v>
      </c>
      <c r="E67" s="4" t="s">
        <v>222</v>
      </c>
      <c r="F67" s="4" t="s">
        <v>197</v>
      </c>
      <c r="G67" s="4">
        <f t="shared" si="0"/>
        <v>197</v>
      </c>
      <c r="H67" s="4" t="s">
        <v>223</v>
      </c>
      <c r="I67" s="6" t="s">
        <v>23</v>
      </c>
      <c r="J67" s="3" t="s">
        <v>23</v>
      </c>
      <c r="K67" s="6" t="s">
        <v>23</v>
      </c>
      <c r="L67" s="3" t="s">
        <v>24</v>
      </c>
      <c r="M67" s="3"/>
      <c r="N67" s="2" t="s">
        <v>25</v>
      </c>
      <c r="P67" s="5"/>
    </row>
    <row r="68" spans="1:16" s="2" customFormat="1" ht="15" customHeight="1" x14ac:dyDescent="0.2">
      <c r="A68" s="14"/>
      <c r="B68" s="2" t="s">
        <v>20</v>
      </c>
      <c r="C68" s="2" t="s">
        <v>224</v>
      </c>
      <c r="D68" s="3">
        <v>1</v>
      </c>
      <c r="E68" s="4" t="s">
        <v>222</v>
      </c>
      <c r="F68" s="4" t="s">
        <v>196</v>
      </c>
      <c r="G68" s="4">
        <f t="shared" ref="G68:G131" si="1">LEN(H68)</f>
        <v>219</v>
      </c>
      <c r="H68" s="4" t="s">
        <v>225</v>
      </c>
      <c r="I68" s="16" t="s">
        <v>19</v>
      </c>
      <c r="J68" s="16"/>
      <c r="K68" s="16"/>
      <c r="L68" s="16"/>
      <c r="M68" s="16"/>
      <c r="N68" s="16"/>
      <c r="P68" s="5"/>
    </row>
    <row r="69" spans="1:16" s="2" customFormat="1" ht="15" customHeight="1" x14ac:dyDescent="0.2">
      <c r="A69" s="14"/>
      <c r="B69" s="2" t="s">
        <v>20</v>
      </c>
      <c r="C69" s="2" t="s">
        <v>226</v>
      </c>
      <c r="D69" s="3">
        <v>5</v>
      </c>
      <c r="E69" s="4" t="s">
        <v>227</v>
      </c>
      <c r="F69" s="4" t="s">
        <v>197</v>
      </c>
      <c r="G69" s="4">
        <f t="shared" si="1"/>
        <v>895</v>
      </c>
      <c r="H69" s="4" t="s">
        <v>228</v>
      </c>
      <c r="I69" s="6" t="s">
        <v>31</v>
      </c>
      <c r="J69" s="3" t="s">
        <v>31</v>
      </c>
      <c r="K69" s="6" t="s">
        <v>31</v>
      </c>
      <c r="L69" s="3" t="s">
        <v>24</v>
      </c>
      <c r="M69" s="3"/>
      <c r="P69" s="5"/>
    </row>
    <row r="70" spans="1:16" s="2" customFormat="1" ht="15" customHeight="1" x14ac:dyDescent="0.2">
      <c r="A70" s="14"/>
      <c r="B70" s="2" t="s">
        <v>13</v>
      </c>
      <c r="C70" s="2" t="s">
        <v>229</v>
      </c>
      <c r="D70" s="3">
        <v>3</v>
      </c>
      <c r="E70" s="4" t="s">
        <v>230</v>
      </c>
      <c r="F70" s="4" t="s">
        <v>196</v>
      </c>
      <c r="G70" s="4">
        <f t="shared" si="1"/>
        <v>565</v>
      </c>
      <c r="H70" s="4" t="s">
        <v>231</v>
      </c>
      <c r="I70" s="6" t="s">
        <v>23</v>
      </c>
      <c r="J70" s="3" t="s">
        <v>23</v>
      </c>
      <c r="K70" s="6" t="s">
        <v>31</v>
      </c>
      <c r="L70" s="3" t="s">
        <v>232</v>
      </c>
      <c r="M70" s="3"/>
      <c r="N70" s="2" t="s">
        <v>25</v>
      </c>
      <c r="P70" s="5"/>
    </row>
    <row r="71" spans="1:16" s="2" customFormat="1" ht="15" customHeight="1" x14ac:dyDescent="0.2">
      <c r="A71" s="14"/>
      <c r="B71" s="2" t="s">
        <v>13</v>
      </c>
      <c r="C71" s="2" t="s">
        <v>233</v>
      </c>
      <c r="D71" s="3">
        <v>3</v>
      </c>
      <c r="E71" s="4" t="s">
        <v>230</v>
      </c>
      <c r="F71" s="4" t="s">
        <v>196</v>
      </c>
      <c r="G71" s="4">
        <f t="shared" si="1"/>
        <v>586</v>
      </c>
      <c r="H71" s="4" t="s">
        <v>234</v>
      </c>
      <c r="I71" s="16" t="s">
        <v>58</v>
      </c>
      <c r="J71" s="16"/>
      <c r="K71" s="16"/>
      <c r="L71" s="16"/>
      <c r="M71" s="16"/>
      <c r="N71" s="16"/>
      <c r="P71" s="5"/>
    </row>
    <row r="72" spans="1:16" s="2" customFormat="1" ht="15" customHeight="1" x14ac:dyDescent="0.2">
      <c r="A72" s="14"/>
      <c r="B72" s="2" t="s">
        <v>13</v>
      </c>
      <c r="C72" s="2" t="s">
        <v>235</v>
      </c>
      <c r="D72" s="3">
        <v>3</v>
      </c>
      <c r="E72" s="4" t="s">
        <v>236</v>
      </c>
      <c r="F72" s="4" t="s">
        <v>197</v>
      </c>
      <c r="G72" s="4">
        <f t="shared" si="1"/>
        <v>661</v>
      </c>
      <c r="H72" s="4" t="s">
        <v>237</v>
      </c>
      <c r="I72" s="6" t="s">
        <v>23</v>
      </c>
      <c r="J72" s="3" t="s">
        <v>23</v>
      </c>
      <c r="K72" s="6" t="s">
        <v>23</v>
      </c>
      <c r="L72" s="3" t="s">
        <v>24</v>
      </c>
      <c r="M72" s="3"/>
      <c r="N72" s="2" t="s">
        <v>25</v>
      </c>
      <c r="P72" s="5"/>
    </row>
    <row r="73" spans="1:16" s="2" customFormat="1" ht="15" customHeight="1" x14ac:dyDescent="0.2">
      <c r="A73" s="14"/>
      <c r="B73" s="2" t="s">
        <v>13</v>
      </c>
      <c r="C73" s="2" t="s">
        <v>238</v>
      </c>
      <c r="D73" s="3">
        <v>1</v>
      </c>
      <c r="E73" s="4" t="s">
        <v>239</v>
      </c>
      <c r="F73" s="4" t="s">
        <v>196</v>
      </c>
      <c r="G73" s="4">
        <f t="shared" si="1"/>
        <v>243</v>
      </c>
      <c r="H73" s="4" t="s">
        <v>240</v>
      </c>
      <c r="I73" s="6" t="s">
        <v>31</v>
      </c>
      <c r="J73" s="3" t="s">
        <v>31</v>
      </c>
      <c r="K73" s="6" t="s">
        <v>31</v>
      </c>
      <c r="L73" s="3" t="s">
        <v>241</v>
      </c>
      <c r="M73" s="3"/>
      <c r="N73" s="2" t="s">
        <v>242</v>
      </c>
      <c r="P73" s="5"/>
    </row>
    <row r="74" spans="1:16" s="2" customFormat="1" ht="15" customHeight="1" x14ac:dyDescent="0.2">
      <c r="A74" s="14"/>
      <c r="B74" s="2" t="s">
        <v>13</v>
      </c>
      <c r="C74" s="2" t="s">
        <v>243</v>
      </c>
      <c r="D74" s="3">
        <v>1</v>
      </c>
      <c r="E74" s="4" t="s">
        <v>239</v>
      </c>
      <c r="F74" s="4" t="s">
        <v>196</v>
      </c>
      <c r="G74" s="4">
        <f t="shared" si="1"/>
        <v>250</v>
      </c>
      <c r="H74" s="4" t="s">
        <v>244</v>
      </c>
      <c r="I74" s="6" t="s">
        <v>31</v>
      </c>
      <c r="J74" s="3" t="s">
        <v>31</v>
      </c>
      <c r="K74" s="6" t="s">
        <v>31</v>
      </c>
      <c r="L74" s="3" t="s">
        <v>245</v>
      </c>
      <c r="M74" s="3"/>
      <c r="N74" s="2" t="s">
        <v>35</v>
      </c>
      <c r="P74" s="5"/>
    </row>
    <row r="75" spans="1:16" s="2" customFormat="1" ht="15" customHeight="1" x14ac:dyDescent="0.2">
      <c r="A75" s="14"/>
      <c r="B75" s="2" t="s">
        <v>13</v>
      </c>
      <c r="C75" s="2" t="s">
        <v>246</v>
      </c>
      <c r="D75" s="3">
        <v>1</v>
      </c>
      <c r="E75" s="4" t="s">
        <v>239</v>
      </c>
      <c r="F75" s="4" t="s">
        <v>197</v>
      </c>
      <c r="G75" s="4">
        <f t="shared" si="1"/>
        <v>245</v>
      </c>
      <c r="H75" s="4" t="s">
        <v>247</v>
      </c>
      <c r="I75" s="6" t="s">
        <v>23</v>
      </c>
      <c r="J75" s="3" t="s">
        <v>23</v>
      </c>
      <c r="K75" s="6" t="s">
        <v>23</v>
      </c>
      <c r="L75" s="3" t="s">
        <v>24</v>
      </c>
      <c r="M75" s="3"/>
      <c r="N75" s="2" t="s">
        <v>25</v>
      </c>
      <c r="P75" s="5"/>
    </row>
    <row r="76" spans="1:16" s="2" customFormat="1" ht="15" customHeight="1" x14ac:dyDescent="0.2">
      <c r="A76" s="14"/>
      <c r="B76" s="2" t="s">
        <v>13</v>
      </c>
      <c r="C76" s="2" t="s">
        <v>248</v>
      </c>
      <c r="D76" s="3">
        <v>1</v>
      </c>
      <c r="E76" s="4" t="s">
        <v>249</v>
      </c>
      <c r="F76" s="4" t="s">
        <v>197</v>
      </c>
      <c r="G76" s="4">
        <f t="shared" si="1"/>
        <v>237</v>
      </c>
      <c r="H76" s="4" t="s">
        <v>250</v>
      </c>
      <c r="I76" s="16" t="s">
        <v>251</v>
      </c>
      <c r="J76" s="16"/>
      <c r="K76" s="16"/>
      <c r="L76" s="16"/>
      <c r="M76" s="16"/>
      <c r="N76" s="16"/>
      <c r="P76" s="5"/>
    </row>
    <row r="77" spans="1:16" s="2" customFormat="1" ht="15" customHeight="1" x14ac:dyDescent="0.2">
      <c r="A77" s="14"/>
      <c r="B77" s="2" t="s">
        <v>13</v>
      </c>
      <c r="C77" s="2" t="s">
        <v>252</v>
      </c>
      <c r="D77" s="3">
        <v>5</v>
      </c>
      <c r="E77" s="4" t="s">
        <v>253</v>
      </c>
      <c r="F77" s="4" t="s">
        <v>197</v>
      </c>
      <c r="G77" s="4">
        <f t="shared" si="1"/>
        <v>823</v>
      </c>
      <c r="H77" s="4" t="s">
        <v>254</v>
      </c>
      <c r="I77" s="6" t="s">
        <v>31</v>
      </c>
      <c r="J77" s="3" t="s">
        <v>31</v>
      </c>
      <c r="K77" s="6" t="s">
        <v>31</v>
      </c>
      <c r="L77" s="3" t="s">
        <v>255</v>
      </c>
      <c r="M77" s="3"/>
      <c r="N77" s="2" t="s">
        <v>52</v>
      </c>
      <c r="P77" s="5"/>
    </row>
    <row r="78" spans="1:16" s="2" customFormat="1" ht="15" customHeight="1" x14ac:dyDescent="0.2">
      <c r="A78" s="14"/>
      <c r="B78" s="2" t="s">
        <v>13</v>
      </c>
      <c r="C78" s="2" t="s">
        <v>256</v>
      </c>
      <c r="D78" s="3">
        <v>4</v>
      </c>
      <c r="E78" s="4" t="s">
        <v>257</v>
      </c>
      <c r="F78" s="4" t="s">
        <v>196</v>
      </c>
      <c r="G78" s="4">
        <f t="shared" si="1"/>
        <v>705</v>
      </c>
      <c r="H78" s="4" t="s">
        <v>258</v>
      </c>
      <c r="I78" s="16" t="s">
        <v>19</v>
      </c>
      <c r="J78" s="16"/>
      <c r="K78" s="16"/>
      <c r="L78" s="16"/>
      <c r="M78" s="16"/>
      <c r="N78" s="16"/>
      <c r="P78" s="5"/>
    </row>
    <row r="79" spans="1:16" s="2" customFormat="1" ht="15" customHeight="1" x14ac:dyDescent="0.2">
      <c r="A79" s="14"/>
      <c r="B79" s="2" t="s">
        <v>20</v>
      </c>
      <c r="C79" s="2" t="s">
        <v>259</v>
      </c>
      <c r="D79" s="3">
        <v>5</v>
      </c>
      <c r="E79" s="4" t="s">
        <v>260</v>
      </c>
      <c r="F79" s="4" t="s">
        <v>197</v>
      </c>
      <c r="G79" s="4">
        <f t="shared" si="1"/>
        <v>892</v>
      </c>
      <c r="H79" s="4" t="s">
        <v>261</v>
      </c>
      <c r="I79" s="6" t="s">
        <v>137</v>
      </c>
      <c r="J79" s="3" t="s">
        <v>31</v>
      </c>
      <c r="K79" s="6" t="s">
        <v>31</v>
      </c>
      <c r="L79" s="3" t="s">
        <v>262</v>
      </c>
      <c r="M79" s="3"/>
      <c r="P79" s="5"/>
    </row>
    <row r="80" spans="1:16" s="2" customFormat="1" ht="15" customHeight="1" x14ac:dyDescent="0.2">
      <c r="A80" s="14"/>
      <c r="B80" s="2" t="s">
        <v>26</v>
      </c>
      <c r="C80" s="2" t="s">
        <v>263</v>
      </c>
      <c r="D80" s="3">
        <v>1</v>
      </c>
      <c r="E80" s="4" t="s">
        <v>264</v>
      </c>
      <c r="F80" s="4" t="s">
        <v>265</v>
      </c>
      <c r="G80" s="4">
        <f t="shared" si="1"/>
        <v>196</v>
      </c>
      <c r="H80" s="4" t="s">
        <v>266</v>
      </c>
      <c r="I80" s="6" t="s">
        <v>23</v>
      </c>
      <c r="J80" s="3" t="s">
        <v>23</v>
      </c>
      <c r="K80" s="6" t="s">
        <v>23</v>
      </c>
      <c r="L80" s="3" t="s">
        <v>24</v>
      </c>
      <c r="M80" s="3"/>
      <c r="N80" s="2" t="s">
        <v>25</v>
      </c>
      <c r="P80" s="5"/>
    </row>
    <row r="81" spans="1:16" s="2" customFormat="1" ht="15" customHeight="1" x14ac:dyDescent="0.2">
      <c r="A81" s="14"/>
      <c r="B81" s="2" t="s">
        <v>26</v>
      </c>
      <c r="C81" s="2" t="s">
        <v>267</v>
      </c>
      <c r="D81" s="3">
        <v>1</v>
      </c>
      <c r="E81" s="4" t="s">
        <v>264</v>
      </c>
      <c r="F81" s="4" t="s">
        <v>268</v>
      </c>
      <c r="G81" s="4">
        <f t="shared" si="1"/>
        <v>162</v>
      </c>
      <c r="H81" s="4" t="s">
        <v>269</v>
      </c>
      <c r="I81" s="6" t="s">
        <v>137</v>
      </c>
      <c r="J81" s="3" t="s">
        <v>137</v>
      </c>
      <c r="K81" s="6" t="s">
        <v>137</v>
      </c>
      <c r="L81" s="3" t="s">
        <v>24</v>
      </c>
      <c r="M81" s="3"/>
      <c r="P81" s="5"/>
    </row>
    <row r="82" spans="1:16" s="2" customFormat="1" ht="15" customHeight="1" x14ac:dyDescent="0.2">
      <c r="A82" s="14"/>
      <c r="B82" s="2" t="s">
        <v>20</v>
      </c>
      <c r="C82" s="2" t="s">
        <v>270</v>
      </c>
      <c r="D82" s="3">
        <v>1</v>
      </c>
      <c r="E82" s="4" t="s">
        <v>271</v>
      </c>
      <c r="F82" s="4" t="s">
        <v>268</v>
      </c>
      <c r="G82" s="4">
        <f t="shared" si="1"/>
        <v>200</v>
      </c>
      <c r="H82" s="4" t="s">
        <v>272</v>
      </c>
      <c r="I82" s="6" t="s">
        <v>23</v>
      </c>
      <c r="J82" s="3" t="s">
        <v>31</v>
      </c>
      <c r="K82" s="6" t="s">
        <v>31</v>
      </c>
      <c r="L82" s="3" t="s">
        <v>273</v>
      </c>
      <c r="M82" s="3"/>
      <c r="P82" s="5"/>
    </row>
    <row r="83" spans="1:16" s="2" customFormat="1" ht="15" customHeight="1" x14ac:dyDescent="0.2">
      <c r="A83" s="14"/>
      <c r="B83" s="2" t="s">
        <v>13</v>
      </c>
      <c r="C83" s="2" t="s">
        <v>274</v>
      </c>
      <c r="D83" s="3">
        <v>1</v>
      </c>
      <c r="E83" s="4" t="s">
        <v>271</v>
      </c>
      <c r="F83" s="4" t="s">
        <v>265</v>
      </c>
      <c r="G83" s="4">
        <f t="shared" si="1"/>
        <v>234</v>
      </c>
      <c r="H83" s="4" t="s">
        <v>275</v>
      </c>
      <c r="I83" s="6" t="s">
        <v>31</v>
      </c>
      <c r="J83" s="3" t="s">
        <v>31</v>
      </c>
      <c r="K83" s="6" t="s">
        <v>31</v>
      </c>
      <c r="L83" s="3" t="s">
        <v>276</v>
      </c>
      <c r="M83" s="3"/>
      <c r="N83" s="2" t="s">
        <v>52</v>
      </c>
      <c r="P83" s="5"/>
    </row>
    <row r="84" spans="1:16" s="2" customFormat="1" ht="15" customHeight="1" x14ac:dyDescent="0.2">
      <c r="A84" s="14"/>
      <c r="B84" s="2" t="s">
        <v>20</v>
      </c>
      <c r="C84" s="2" t="s">
        <v>277</v>
      </c>
      <c r="D84" s="3">
        <v>1</v>
      </c>
      <c r="E84" s="4" t="s">
        <v>271</v>
      </c>
      <c r="F84" s="4" t="s">
        <v>268</v>
      </c>
      <c r="G84" s="4">
        <f t="shared" si="1"/>
        <v>203</v>
      </c>
      <c r="H84" s="4" t="s">
        <v>278</v>
      </c>
      <c r="I84" s="16" t="s">
        <v>251</v>
      </c>
      <c r="J84" s="16"/>
      <c r="K84" s="16"/>
      <c r="L84" s="16"/>
      <c r="M84" s="16"/>
      <c r="N84" s="16"/>
      <c r="P84" s="5"/>
    </row>
    <row r="85" spans="1:16" s="2" customFormat="1" ht="15" customHeight="1" x14ac:dyDescent="0.2">
      <c r="A85" s="14"/>
      <c r="B85" s="2" t="s">
        <v>20</v>
      </c>
      <c r="C85" s="2" t="s">
        <v>279</v>
      </c>
      <c r="D85" s="3">
        <v>1</v>
      </c>
      <c r="E85" s="4" t="s">
        <v>280</v>
      </c>
      <c r="F85" s="4" t="s">
        <v>268</v>
      </c>
      <c r="G85" s="4">
        <f t="shared" si="1"/>
        <v>204</v>
      </c>
      <c r="H85" s="4" t="s">
        <v>281</v>
      </c>
      <c r="I85" s="16" t="s">
        <v>19</v>
      </c>
      <c r="J85" s="16"/>
      <c r="K85" s="16"/>
      <c r="L85" s="16"/>
      <c r="M85" s="16"/>
      <c r="N85" s="16"/>
      <c r="P85" s="5"/>
    </row>
    <row r="86" spans="1:16" s="2" customFormat="1" ht="15" customHeight="1" x14ac:dyDescent="0.2">
      <c r="A86" s="14"/>
      <c r="B86" s="2" t="s">
        <v>20</v>
      </c>
      <c r="C86" s="2" t="s">
        <v>282</v>
      </c>
      <c r="D86" s="3">
        <v>1</v>
      </c>
      <c r="E86" s="4" t="s">
        <v>283</v>
      </c>
      <c r="F86" s="4" t="s">
        <v>265</v>
      </c>
      <c r="G86" s="4">
        <f t="shared" si="1"/>
        <v>281</v>
      </c>
      <c r="H86" s="4" t="s">
        <v>284</v>
      </c>
      <c r="I86" s="6" t="s">
        <v>31</v>
      </c>
      <c r="J86" s="3" t="s">
        <v>31</v>
      </c>
      <c r="K86" s="6" t="s">
        <v>31</v>
      </c>
      <c r="L86" s="3" t="s">
        <v>285</v>
      </c>
      <c r="M86" s="3"/>
      <c r="N86" s="2" t="s">
        <v>242</v>
      </c>
      <c r="P86" s="5"/>
    </row>
    <row r="87" spans="1:16" s="2" customFormat="1" ht="15" customHeight="1" x14ac:dyDescent="0.2">
      <c r="A87" s="14"/>
      <c r="B87" s="2" t="s">
        <v>13</v>
      </c>
      <c r="C87" s="2" t="s">
        <v>286</v>
      </c>
      <c r="D87" s="3">
        <v>1</v>
      </c>
      <c r="E87" s="4" t="s">
        <v>287</v>
      </c>
      <c r="F87" s="4" t="s">
        <v>268</v>
      </c>
      <c r="G87" s="4">
        <f t="shared" si="1"/>
        <v>223</v>
      </c>
      <c r="H87" s="4" t="s">
        <v>288</v>
      </c>
      <c r="I87" s="6" t="s">
        <v>23</v>
      </c>
      <c r="J87" s="3" t="s">
        <v>23</v>
      </c>
      <c r="K87" s="6" t="s">
        <v>23</v>
      </c>
      <c r="L87" s="3" t="s">
        <v>24</v>
      </c>
      <c r="M87" s="3"/>
      <c r="N87" s="2" t="s">
        <v>25</v>
      </c>
      <c r="P87" s="5"/>
    </row>
    <row r="88" spans="1:16" s="2" customFormat="1" ht="15" customHeight="1" x14ac:dyDescent="0.2">
      <c r="A88" s="14"/>
      <c r="B88" s="2" t="s">
        <v>13</v>
      </c>
      <c r="C88" s="2" t="s">
        <v>289</v>
      </c>
      <c r="D88" s="3">
        <v>2</v>
      </c>
      <c r="E88" s="4" t="s">
        <v>290</v>
      </c>
      <c r="F88" s="4" t="s">
        <v>268</v>
      </c>
      <c r="G88" s="4">
        <f t="shared" si="1"/>
        <v>429</v>
      </c>
      <c r="H88" s="4" t="s">
        <v>291</v>
      </c>
      <c r="I88" s="6" t="s">
        <v>23</v>
      </c>
      <c r="J88" s="3" t="s">
        <v>31</v>
      </c>
      <c r="K88" s="6" t="s">
        <v>31</v>
      </c>
      <c r="L88" s="3" t="s">
        <v>292</v>
      </c>
      <c r="M88" s="3"/>
      <c r="P88" s="5"/>
    </row>
    <row r="89" spans="1:16" s="2" customFormat="1" ht="15" customHeight="1" x14ac:dyDescent="0.2">
      <c r="A89" s="14"/>
      <c r="B89" s="2" t="s">
        <v>13</v>
      </c>
      <c r="C89" s="2" t="s">
        <v>293</v>
      </c>
      <c r="D89" s="3">
        <v>4</v>
      </c>
      <c r="E89" s="4" t="s">
        <v>294</v>
      </c>
      <c r="F89" s="4" t="s">
        <v>295</v>
      </c>
      <c r="G89" s="4">
        <f t="shared" si="1"/>
        <v>795</v>
      </c>
      <c r="H89" s="4" t="s">
        <v>296</v>
      </c>
      <c r="I89" s="6" t="s">
        <v>31</v>
      </c>
      <c r="J89" s="3" t="s">
        <v>31</v>
      </c>
      <c r="K89" s="6" t="s">
        <v>31</v>
      </c>
      <c r="L89" s="3" t="s">
        <v>297</v>
      </c>
      <c r="M89" s="3"/>
      <c r="N89" s="2" t="s">
        <v>35</v>
      </c>
      <c r="P89" s="5"/>
    </row>
    <row r="90" spans="1:16" s="2" customFormat="1" ht="15" customHeight="1" x14ac:dyDescent="0.2">
      <c r="A90" s="14"/>
      <c r="B90" s="2" t="s">
        <v>20</v>
      </c>
      <c r="C90" s="2" t="s">
        <v>298</v>
      </c>
      <c r="D90" s="3">
        <v>1</v>
      </c>
      <c r="E90" s="4" t="s">
        <v>299</v>
      </c>
      <c r="F90" s="4" t="s">
        <v>268</v>
      </c>
      <c r="G90" s="4">
        <f t="shared" si="1"/>
        <v>173</v>
      </c>
      <c r="H90" s="4" t="s">
        <v>300</v>
      </c>
      <c r="I90" s="16" t="s">
        <v>19</v>
      </c>
      <c r="J90" s="16"/>
      <c r="K90" s="16"/>
      <c r="L90" s="16"/>
      <c r="M90" s="16"/>
      <c r="N90" s="16"/>
    </row>
    <row r="91" spans="1:16" s="2" customFormat="1" ht="15" customHeight="1" x14ac:dyDescent="0.2">
      <c r="A91" s="14"/>
      <c r="B91" s="2" t="s">
        <v>13</v>
      </c>
      <c r="C91" s="2" t="s">
        <v>301</v>
      </c>
      <c r="D91" s="3">
        <v>1</v>
      </c>
      <c r="E91" s="4" t="s">
        <v>302</v>
      </c>
      <c r="F91" s="4" t="s">
        <v>304</v>
      </c>
      <c r="G91" s="4">
        <f t="shared" si="1"/>
        <v>193</v>
      </c>
      <c r="H91" s="4" t="s">
        <v>305</v>
      </c>
      <c r="I91" s="16" t="s">
        <v>58</v>
      </c>
      <c r="J91" s="16"/>
      <c r="K91" s="16"/>
      <c r="L91" s="16"/>
      <c r="M91" s="16"/>
      <c r="N91" s="16"/>
    </row>
    <row r="92" spans="1:16" s="2" customFormat="1" ht="15" customHeight="1" x14ac:dyDescent="0.2">
      <c r="A92" s="14"/>
      <c r="B92" s="2" t="s">
        <v>20</v>
      </c>
      <c r="C92" s="2" t="s">
        <v>306</v>
      </c>
      <c r="D92" s="3">
        <v>2</v>
      </c>
      <c r="E92" s="4" t="s">
        <v>307</v>
      </c>
      <c r="F92" s="4" t="s">
        <v>304</v>
      </c>
      <c r="G92" s="4">
        <f t="shared" si="1"/>
        <v>464</v>
      </c>
      <c r="H92" s="4" t="s">
        <v>308</v>
      </c>
      <c r="I92" s="6" t="s">
        <v>23</v>
      </c>
      <c r="J92" s="3" t="s">
        <v>137</v>
      </c>
      <c r="K92" s="6" t="s">
        <v>62</v>
      </c>
      <c r="L92" s="3" t="s">
        <v>24</v>
      </c>
      <c r="M92" s="3"/>
    </row>
    <row r="93" spans="1:16" s="2" customFormat="1" ht="15" customHeight="1" x14ac:dyDescent="0.2">
      <c r="A93" s="14"/>
      <c r="B93" s="2" t="s">
        <v>20</v>
      </c>
      <c r="C93" s="2" t="s">
        <v>309</v>
      </c>
      <c r="D93" s="3">
        <v>2</v>
      </c>
      <c r="E93" s="4" t="s">
        <v>310</v>
      </c>
      <c r="F93" s="4" t="s">
        <v>304</v>
      </c>
      <c r="G93" s="4">
        <f t="shared" si="1"/>
        <v>265</v>
      </c>
      <c r="H93" s="4" t="s">
        <v>311</v>
      </c>
      <c r="I93" s="16" t="s">
        <v>19</v>
      </c>
      <c r="J93" s="16"/>
      <c r="K93" s="16"/>
      <c r="L93" s="16"/>
      <c r="M93" s="16"/>
      <c r="N93" s="16"/>
    </row>
    <row r="94" spans="1:16" s="2" customFormat="1" ht="15" customHeight="1" x14ac:dyDescent="0.2">
      <c r="A94" s="14"/>
      <c r="B94" s="2" t="s">
        <v>20</v>
      </c>
      <c r="C94" s="2" t="s">
        <v>312</v>
      </c>
      <c r="D94" s="3">
        <v>1</v>
      </c>
      <c r="E94" s="4" t="s">
        <v>313</v>
      </c>
      <c r="F94" s="4" t="s">
        <v>304</v>
      </c>
      <c r="G94" s="4">
        <f t="shared" si="1"/>
        <v>246</v>
      </c>
      <c r="H94" s="4" t="s">
        <v>314</v>
      </c>
      <c r="I94" s="16" t="s">
        <v>58</v>
      </c>
      <c r="J94" s="16"/>
      <c r="K94" s="16"/>
      <c r="L94" s="16"/>
      <c r="M94" s="16"/>
      <c r="N94" s="16"/>
    </row>
    <row r="95" spans="1:16" s="2" customFormat="1" ht="15" customHeight="1" x14ac:dyDescent="0.2">
      <c r="A95" s="14"/>
      <c r="B95" s="2" t="s">
        <v>20</v>
      </c>
      <c r="C95" s="2" t="s">
        <v>315</v>
      </c>
      <c r="D95" s="3">
        <v>1</v>
      </c>
      <c r="E95" s="4" t="s">
        <v>313</v>
      </c>
      <c r="F95" s="4" t="s">
        <v>304</v>
      </c>
      <c r="G95" s="4">
        <f t="shared" si="1"/>
        <v>460</v>
      </c>
      <c r="H95" s="4" t="s">
        <v>316</v>
      </c>
      <c r="I95" s="16" t="s">
        <v>19</v>
      </c>
      <c r="J95" s="16"/>
      <c r="K95" s="16"/>
      <c r="L95" s="16"/>
      <c r="M95" s="16"/>
      <c r="N95" s="16"/>
    </row>
    <row r="96" spans="1:16" s="2" customFormat="1" ht="15" customHeight="1" x14ac:dyDescent="0.2">
      <c r="A96" s="14"/>
      <c r="B96" s="2" t="s">
        <v>13</v>
      </c>
      <c r="C96" s="2" t="s">
        <v>317</v>
      </c>
      <c r="D96" s="3">
        <v>3</v>
      </c>
      <c r="E96" s="4" t="s">
        <v>318</v>
      </c>
      <c r="F96" s="4" t="s">
        <v>304</v>
      </c>
      <c r="G96" s="4">
        <f t="shared" si="1"/>
        <v>659</v>
      </c>
      <c r="H96" s="4" t="s">
        <v>319</v>
      </c>
      <c r="I96" s="6" t="s">
        <v>23</v>
      </c>
      <c r="J96" s="3" t="s">
        <v>320</v>
      </c>
      <c r="K96" s="6" t="s">
        <v>321</v>
      </c>
      <c r="L96" s="3" t="s">
        <v>24</v>
      </c>
      <c r="M96" s="3"/>
      <c r="N96" s="2" t="s">
        <v>322</v>
      </c>
    </row>
    <row r="97" spans="1:14" s="2" customFormat="1" ht="15" customHeight="1" x14ac:dyDescent="0.2">
      <c r="A97" s="14"/>
      <c r="B97" s="2" t="s">
        <v>13</v>
      </c>
      <c r="C97" s="2" t="s">
        <v>323</v>
      </c>
      <c r="D97" s="3">
        <v>3</v>
      </c>
      <c r="E97" s="4" t="s">
        <v>324</v>
      </c>
      <c r="F97" s="4" t="s">
        <v>303</v>
      </c>
      <c r="G97" s="4">
        <f t="shared" si="1"/>
        <v>422</v>
      </c>
      <c r="H97" s="4" t="s">
        <v>325</v>
      </c>
      <c r="I97" s="16" t="s">
        <v>19</v>
      </c>
      <c r="J97" s="16"/>
      <c r="K97" s="16"/>
      <c r="L97" s="16"/>
      <c r="M97" s="16"/>
      <c r="N97" s="16"/>
    </row>
    <row r="98" spans="1:14" s="2" customFormat="1" ht="15" customHeight="1" x14ac:dyDescent="0.2">
      <c r="A98" s="14"/>
      <c r="B98" s="2" t="s">
        <v>13</v>
      </c>
      <c r="C98" s="2" t="s">
        <v>326</v>
      </c>
      <c r="D98" s="3">
        <v>4</v>
      </c>
      <c r="E98" s="4" t="s">
        <v>327</v>
      </c>
      <c r="F98" s="4" t="s">
        <v>303</v>
      </c>
      <c r="G98" s="4">
        <f t="shared" si="1"/>
        <v>878</v>
      </c>
      <c r="H98" s="4" t="s">
        <v>328</v>
      </c>
      <c r="I98" s="6" t="s">
        <v>329</v>
      </c>
      <c r="J98" s="3" t="s">
        <v>320</v>
      </c>
      <c r="K98" s="6" t="s">
        <v>321</v>
      </c>
      <c r="L98" s="3" t="s">
        <v>24</v>
      </c>
      <c r="M98" s="3"/>
      <c r="N98" s="2" t="s">
        <v>322</v>
      </c>
    </row>
    <row r="99" spans="1:14" s="2" customFormat="1" ht="15" customHeight="1" x14ac:dyDescent="0.2">
      <c r="A99" s="14"/>
      <c r="B99" s="2" t="s">
        <v>13</v>
      </c>
      <c r="C99" s="2" t="s">
        <v>330</v>
      </c>
      <c r="D99" s="3">
        <v>2</v>
      </c>
      <c r="E99" s="4" t="s">
        <v>331</v>
      </c>
      <c r="F99" s="4" t="s">
        <v>304</v>
      </c>
      <c r="G99" s="4">
        <f t="shared" si="1"/>
        <v>430</v>
      </c>
      <c r="H99" s="4" t="s">
        <v>332</v>
      </c>
      <c r="I99" s="6" t="s">
        <v>23</v>
      </c>
      <c r="J99" s="3" t="s">
        <v>320</v>
      </c>
      <c r="K99" s="6" t="s">
        <v>23</v>
      </c>
      <c r="L99" s="3" t="s">
        <v>24</v>
      </c>
      <c r="M99" s="3"/>
      <c r="N99" s="2" t="s">
        <v>25</v>
      </c>
    </row>
    <row r="100" spans="1:14" s="2" customFormat="1" ht="15" customHeight="1" x14ac:dyDescent="0.2">
      <c r="A100" s="14"/>
      <c r="B100" s="2" t="s">
        <v>13</v>
      </c>
      <c r="C100" s="2" t="s">
        <v>333</v>
      </c>
      <c r="D100" s="3">
        <v>2</v>
      </c>
      <c r="E100" s="4" t="s">
        <v>334</v>
      </c>
      <c r="F100" s="4" t="s">
        <v>304</v>
      </c>
      <c r="G100" s="4">
        <f t="shared" si="1"/>
        <v>498</v>
      </c>
      <c r="H100" s="4" t="s">
        <v>335</v>
      </c>
      <c r="I100" s="16" t="s">
        <v>19</v>
      </c>
      <c r="J100" s="16"/>
      <c r="K100" s="16"/>
      <c r="L100" s="16"/>
      <c r="M100" s="16"/>
      <c r="N100" s="16"/>
    </row>
    <row r="101" spans="1:14" s="2" customFormat="1" ht="15" customHeight="1" x14ac:dyDescent="0.2">
      <c r="A101" s="14"/>
      <c r="B101" s="2" t="s">
        <v>13</v>
      </c>
      <c r="C101" s="2" t="s">
        <v>336</v>
      </c>
      <c r="D101" s="3">
        <v>2</v>
      </c>
      <c r="E101" s="4" t="s">
        <v>337</v>
      </c>
      <c r="F101" s="4" t="s">
        <v>338</v>
      </c>
      <c r="G101" s="4">
        <f t="shared" si="1"/>
        <v>307</v>
      </c>
      <c r="H101" s="4" t="s">
        <v>339</v>
      </c>
      <c r="I101" s="16" t="s">
        <v>251</v>
      </c>
      <c r="J101" s="16"/>
      <c r="K101" s="16"/>
      <c r="L101" s="16"/>
      <c r="M101" s="16"/>
      <c r="N101" s="16"/>
    </row>
    <row r="102" spans="1:14" s="2" customFormat="1" ht="15" customHeight="1" x14ac:dyDescent="0.2">
      <c r="A102" s="14"/>
      <c r="B102" s="2" t="s">
        <v>13</v>
      </c>
      <c r="C102" s="2" t="s">
        <v>340</v>
      </c>
      <c r="D102" s="3">
        <v>1</v>
      </c>
      <c r="E102" s="4" t="s">
        <v>337</v>
      </c>
      <c r="F102" s="4" t="s">
        <v>338</v>
      </c>
      <c r="G102" s="4">
        <f t="shared" si="1"/>
        <v>605</v>
      </c>
      <c r="H102" s="4" t="s">
        <v>341</v>
      </c>
      <c r="I102" s="16" t="s">
        <v>19</v>
      </c>
      <c r="J102" s="16"/>
      <c r="K102" s="16"/>
      <c r="L102" s="16"/>
      <c r="M102" s="16"/>
      <c r="N102" s="16"/>
    </row>
    <row r="103" spans="1:14" s="2" customFormat="1" ht="15" customHeight="1" x14ac:dyDescent="0.2">
      <c r="A103" s="14"/>
      <c r="B103" s="2" t="s">
        <v>13</v>
      </c>
      <c r="C103" s="2" t="s">
        <v>342</v>
      </c>
      <c r="D103" s="3">
        <v>3</v>
      </c>
      <c r="E103" s="4" t="s">
        <v>343</v>
      </c>
      <c r="F103" s="4" t="s">
        <v>338</v>
      </c>
      <c r="G103" s="4">
        <f t="shared" si="1"/>
        <v>549</v>
      </c>
      <c r="H103" s="4" t="s">
        <v>344</v>
      </c>
      <c r="I103" s="6" t="s">
        <v>23</v>
      </c>
      <c r="J103" s="3" t="s">
        <v>320</v>
      </c>
      <c r="K103" s="6" t="s">
        <v>321</v>
      </c>
      <c r="L103" s="3" t="s">
        <v>24</v>
      </c>
      <c r="M103" s="3"/>
      <c r="N103" s="2" t="s">
        <v>322</v>
      </c>
    </row>
    <row r="104" spans="1:14" s="2" customFormat="1" ht="15" customHeight="1" x14ac:dyDescent="0.2">
      <c r="A104" s="14"/>
      <c r="B104" s="2" t="s">
        <v>20</v>
      </c>
      <c r="C104" s="2" t="s">
        <v>345</v>
      </c>
      <c r="D104" s="3">
        <v>1</v>
      </c>
      <c r="E104" s="4" t="s">
        <v>343</v>
      </c>
      <c r="F104" s="4" t="s">
        <v>338</v>
      </c>
      <c r="G104" s="4">
        <f t="shared" si="1"/>
        <v>177</v>
      </c>
      <c r="H104" s="4" t="s">
        <v>346</v>
      </c>
      <c r="I104" s="16" t="s">
        <v>251</v>
      </c>
      <c r="J104" s="16"/>
      <c r="K104" s="16"/>
      <c r="L104" s="16"/>
      <c r="M104" s="16"/>
      <c r="N104" s="16"/>
    </row>
    <row r="105" spans="1:14" s="2" customFormat="1" ht="15" customHeight="1" x14ac:dyDescent="0.2">
      <c r="A105" s="14"/>
      <c r="B105" s="2" t="s">
        <v>27</v>
      </c>
      <c r="C105" s="2" t="s">
        <v>347</v>
      </c>
      <c r="D105" s="3">
        <v>5</v>
      </c>
      <c r="E105" s="2" t="s">
        <v>348</v>
      </c>
      <c r="F105" s="4" t="s">
        <v>349</v>
      </c>
      <c r="G105" s="2">
        <f t="shared" si="1"/>
        <v>965</v>
      </c>
      <c r="H105" s="2" t="s">
        <v>350</v>
      </c>
      <c r="I105" s="6" t="s">
        <v>23</v>
      </c>
      <c r="J105" s="3" t="s">
        <v>23</v>
      </c>
      <c r="K105" s="6" t="s">
        <v>62</v>
      </c>
      <c r="L105" s="3" t="s">
        <v>24</v>
      </c>
      <c r="M105" s="3"/>
      <c r="N105" s="2" t="s">
        <v>25</v>
      </c>
    </row>
    <row r="106" spans="1:14" s="2" customFormat="1" ht="15" customHeight="1" x14ac:dyDescent="0.2">
      <c r="A106" s="17" t="s">
        <v>351</v>
      </c>
      <c r="B106" s="2" t="s">
        <v>352</v>
      </c>
      <c r="C106" s="2" t="s">
        <v>353</v>
      </c>
      <c r="D106" s="3">
        <v>1</v>
      </c>
      <c r="E106" s="2" t="s">
        <v>354</v>
      </c>
      <c r="F106" s="2" t="s">
        <v>355</v>
      </c>
      <c r="G106" s="2">
        <f t="shared" si="1"/>
        <v>155</v>
      </c>
      <c r="H106" s="2" t="s">
        <v>356</v>
      </c>
      <c r="I106" s="6" t="s">
        <v>137</v>
      </c>
      <c r="J106" s="3" t="s">
        <v>137</v>
      </c>
      <c r="K106" s="6" t="s">
        <v>137</v>
      </c>
      <c r="L106" s="3" t="s">
        <v>24</v>
      </c>
      <c r="M106" s="3"/>
    </row>
    <row r="107" spans="1:14" s="2" customFormat="1" ht="15" customHeight="1" x14ac:dyDescent="0.2">
      <c r="A107" s="17"/>
      <c r="B107" s="2" t="s">
        <v>357</v>
      </c>
      <c r="C107" s="2" t="s">
        <v>358</v>
      </c>
      <c r="D107" s="3">
        <v>1</v>
      </c>
      <c r="E107" s="2" t="s">
        <v>359</v>
      </c>
      <c r="F107" s="2" t="s">
        <v>360</v>
      </c>
      <c r="G107" s="2">
        <f t="shared" si="1"/>
        <v>152</v>
      </c>
      <c r="H107" s="2" t="s">
        <v>361</v>
      </c>
      <c r="I107" s="6" t="s">
        <v>137</v>
      </c>
      <c r="J107" s="3" t="s">
        <v>137</v>
      </c>
      <c r="K107" s="6" t="s">
        <v>137</v>
      </c>
      <c r="L107" s="3" t="s">
        <v>24</v>
      </c>
      <c r="M107" s="3"/>
    </row>
    <row r="108" spans="1:14" s="2" customFormat="1" ht="15" customHeight="1" x14ac:dyDescent="0.2">
      <c r="A108" s="17"/>
      <c r="B108" s="2" t="s">
        <v>352</v>
      </c>
      <c r="C108" s="2" t="s">
        <v>362</v>
      </c>
      <c r="D108" s="3">
        <v>1</v>
      </c>
      <c r="E108" s="2" t="s">
        <v>363</v>
      </c>
      <c r="F108" s="2" t="s">
        <v>360</v>
      </c>
      <c r="G108" s="2">
        <f t="shared" si="1"/>
        <v>154</v>
      </c>
      <c r="H108" s="2" t="s">
        <v>364</v>
      </c>
      <c r="I108" s="6" t="s">
        <v>137</v>
      </c>
      <c r="J108" s="3" t="s">
        <v>137</v>
      </c>
      <c r="K108" s="6" t="s">
        <v>137</v>
      </c>
      <c r="L108" s="3" t="s">
        <v>24</v>
      </c>
      <c r="M108" s="3"/>
    </row>
    <row r="109" spans="1:14" s="2" customFormat="1" ht="15" customHeight="1" x14ac:dyDescent="0.2">
      <c r="A109" s="17"/>
      <c r="B109" s="2" t="s">
        <v>365</v>
      </c>
      <c r="C109" s="2" t="s">
        <v>366</v>
      </c>
      <c r="D109" s="3">
        <v>1</v>
      </c>
      <c r="E109" s="2" t="s">
        <v>354</v>
      </c>
      <c r="F109" s="2" t="s">
        <v>355</v>
      </c>
      <c r="G109" s="2">
        <f t="shared" si="1"/>
        <v>164</v>
      </c>
      <c r="H109" s="2" t="s">
        <v>367</v>
      </c>
      <c r="I109" s="6" t="s">
        <v>137</v>
      </c>
      <c r="J109" s="3" t="s">
        <v>137</v>
      </c>
      <c r="K109" s="6" t="s">
        <v>137</v>
      </c>
      <c r="L109" s="3" t="s">
        <v>24</v>
      </c>
      <c r="M109" s="3"/>
    </row>
    <row r="110" spans="1:14" s="2" customFormat="1" ht="15" customHeight="1" x14ac:dyDescent="0.2">
      <c r="A110" s="18" t="s">
        <v>368</v>
      </c>
      <c r="B110" s="2" t="s">
        <v>352</v>
      </c>
      <c r="C110" s="2" t="s">
        <v>369</v>
      </c>
      <c r="D110" s="3">
        <v>1</v>
      </c>
      <c r="E110" s="2" t="s">
        <v>370</v>
      </c>
      <c r="F110" s="2" t="s">
        <v>371</v>
      </c>
      <c r="G110" s="2">
        <f t="shared" si="1"/>
        <v>194</v>
      </c>
      <c r="H110" s="2" t="s">
        <v>372</v>
      </c>
      <c r="I110" s="6" t="s">
        <v>31</v>
      </c>
      <c r="J110" s="3" t="s">
        <v>31</v>
      </c>
      <c r="K110" s="6" t="s">
        <v>23</v>
      </c>
      <c r="L110" s="3" t="s">
        <v>373</v>
      </c>
      <c r="M110" s="3"/>
      <c r="N110" s="2" t="s">
        <v>374</v>
      </c>
    </row>
    <row r="111" spans="1:14" s="2" customFormat="1" ht="15" customHeight="1" x14ac:dyDescent="0.2">
      <c r="A111" s="18"/>
      <c r="B111" s="2" t="s">
        <v>352</v>
      </c>
      <c r="C111" s="2" t="s">
        <v>375</v>
      </c>
      <c r="D111" s="3">
        <v>1</v>
      </c>
      <c r="E111" s="2" t="s">
        <v>376</v>
      </c>
      <c r="F111" s="2" t="s">
        <v>377</v>
      </c>
      <c r="G111" s="2">
        <f t="shared" si="1"/>
        <v>192</v>
      </c>
      <c r="H111" s="2" t="s">
        <v>378</v>
      </c>
      <c r="I111" s="6" t="s">
        <v>31</v>
      </c>
      <c r="J111" s="3" t="s">
        <v>31</v>
      </c>
      <c r="K111" s="6" t="s">
        <v>31</v>
      </c>
      <c r="L111" s="3" t="s">
        <v>373</v>
      </c>
      <c r="M111" s="3"/>
      <c r="N111" s="2" t="s">
        <v>379</v>
      </c>
    </row>
    <row r="112" spans="1:14" s="2" customFormat="1" ht="15" customHeight="1" x14ac:dyDescent="0.2">
      <c r="A112" s="18"/>
      <c r="B112" s="2" t="s">
        <v>352</v>
      </c>
      <c r="C112" s="2" t="s">
        <v>380</v>
      </c>
      <c r="D112" s="3">
        <v>1</v>
      </c>
      <c r="E112" s="2" t="s">
        <v>381</v>
      </c>
      <c r="F112" s="2" t="s">
        <v>382</v>
      </c>
      <c r="G112" s="2">
        <f t="shared" si="1"/>
        <v>194</v>
      </c>
      <c r="H112" s="2" t="s">
        <v>383</v>
      </c>
      <c r="I112" s="6" t="s">
        <v>31</v>
      </c>
      <c r="J112" s="3" t="s">
        <v>31</v>
      </c>
      <c r="K112" s="6" t="s">
        <v>31</v>
      </c>
      <c r="L112" s="3" t="s">
        <v>373</v>
      </c>
      <c r="M112" s="3"/>
      <c r="N112" s="2" t="s">
        <v>379</v>
      </c>
    </row>
    <row r="113" spans="1:14" s="2" customFormat="1" ht="15" customHeight="1" x14ac:dyDescent="0.2">
      <c r="A113" s="18"/>
      <c r="B113" s="2" t="s">
        <v>357</v>
      </c>
      <c r="C113" s="2" t="s">
        <v>384</v>
      </c>
      <c r="D113" s="3">
        <v>1</v>
      </c>
      <c r="E113" s="2" t="s">
        <v>385</v>
      </c>
      <c r="F113" s="2" t="s">
        <v>382</v>
      </c>
      <c r="G113" s="2">
        <f t="shared" si="1"/>
        <v>187</v>
      </c>
      <c r="H113" s="2" t="s">
        <v>386</v>
      </c>
      <c r="I113" s="6" t="s">
        <v>31</v>
      </c>
      <c r="J113" s="3" t="s">
        <v>31</v>
      </c>
      <c r="K113" s="6" t="s">
        <v>31</v>
      </c>
      <c r="L113" s="3" t="s">
        <v>373</v>
      </c>
      <c r="M113" s="3"/>
      <c r="N113" s="2" t="s">
        <v>374</v>
      </c>
    </row>
    <row r="114" spans="1:14" s="2" customFormat="1" ht="15" customHeight="1" x14ac:dyDescent="0.2">
      <c r="A114" s="18"/>
      <c r="B114" s="2" t="s">
        <v>357</v>
      </c>
      <c r="C114" s="2" t="s">
        <v>387</v>
      </c>
      <c r="D114" s="3">
        <v>1</v>
      </c>
      <c r="E114" s="2" t="s">
        <v>388</v>
      </c>
      <c r="F114" s="2" t="s">
        <v>389</v>
      </c>
      <c r="G114" s="2">
        <f t="shared" si="1"/>
        <v>181</v>
      </c>
      <c r="H114" s="2" t="s">
        <v>390</v>
      </c>
      <c r="I114" s="6" t="s">
        <v>137</v>
      </c>
      <c r="J114" s="3" t="s">
        <v>137</v>
      </c>
      <c r="K114" s="6" t="s">
        <v>137</v>
      </c>
      <c r="L114" s="3" t="s">
        <v>24</v>
      </c>
      <c r="M114" s="3"/>
    </row>
    <row r="115" spans="1:14" s="2" customFormat="1" ht="15" customHeight="1" x14ac:dyDescent="0.2">
      <c r="A115" s="18"/>
      <c r="B115" s="2" t="s">
        <v>365</v>
      </c>
      <c r="C115" s="2" t="s">
        <v>391</v>
      </c>
      <c r="D115" s="3">
        <v>1</v>
      </c>
      <c r="E115" s="2" t="s">
        <v>392</v>
      </c>
      <c r="F115" s="2" t="s">
        <v>393</v>
      </c>
      <c r="G115" s="2">
        <f t="shared" si="1"/>
        <v>229</v>
      </c>
      <c r="H115" s="2" t="s">
        <v>394</v>
      </c>
      <c r="I115" s="6" t="s">
        <v>23</v>
      </c>
      <c r="J115" s="3" t="s">
        <v>137</v>
      </c>
      <c r="K115" s="6" t="s">
        <v>137</v>
      </c>
      <c r="L115" s="3" t="s">
        <v>24</v>
      </c>
      <c r="M115" s="3"/>
    </row>
    <row r="116" spans="1:14" s="2" customFormat="1" ht="15" customHeight="1" x14ac:dyDescent="0.2">
      <c r="A116" s="18"/>
      <c r="B116" s="2" t="s">
        <v>357</v>
      </c>
      <c r="C116" s="2" t="s">
        <v>395</v>
      </c>
      <c r="D116" s="3">
        <v>1</v>
      </c>
      <c r="E116" s="2" t="s">
        <v>396</v>
      </c>
      <c r="F116" s="2" t="s">
        <v>393</v>
      </c>
      <c r="G116" s="2">
        <f t="shared" si="1"/>
        <v>190</v>
      </c>
      <c r="H116" s="2" t="s">
        <v>397</v>
      </c>
      <c r="I116" s="6" t="s">
        <v>23</v>
      </c>
      <c r="J116" s="3" t="s">
        <v>31</v>
      </c>
      <c r="K116" s="6" t="s">
        <v>31</v>
      </c>
      <c r="L116" s="3" t="s">
        <v>373</v>
      </c>
      <c r="M116" s="3"/>
      <c r="N116" s="2" t="s">
        <v>374</v>
      </c>
    </row>
    <row r="117" spans="1:14" s="2" customFormat="1" ht="15" customHeight="1" x14ac:dyDescent="0.2">
      <c r="A117" s="18"/>
      <c r="B117" s="2" t="s">
        <v>352</v>
      </c>
      <c r="C117" s="2" t="s">
        <v>398</v>
      </c>
      <c r="D117" s="3">
        <v>1</v>
      </c>
      <c r="E117" s="2" t="s">
        <v>399</v>
      </c>
      <c r="F117" s="2" t="s">
        <v>400</v>
      </c>
      <c r="G117" s="2">
        <f t="shared" si="1"/>
        <v>182</v>
      </c>
      <c r="H117" s="2" t="s">
        <v>401</v>
      </c>
      <c r="I117" s="6" t="s">
        <v>31</v>
      </c>
      <c r="J117" s="3" t="s">
        <v>31</v>
      </c>
      <c r="K117" s="6" t="s">
        <v>31</v>
      </c>
      <c r="L117" s="3" t="s">
        <v>373</v>
      </c>
      <c r="M117" s="3"/>
      <c r="N117" s="2" t="s">
        <v>374</v>
      </c>
    </row>
    <row r="118" spans="1:14" s="2" customFormat="1" ht="15" customHeight="1" x14ac:dyDescent="0.2">
      <c r="A118" s="18"/>
      <c r="B118" s="2" t="s">
        <v>352</v>
      </c>
      <c r="C118" s="2" t="s">
        <v>402</v>
      </c>
      <c r="D118" s="3">
        <v>1</v>
      </c>
      <c r="E118" s="2" t="s">
        <v>403</v>
      </c>
      <c r="F118" s="2" t="s">
        <v>404</v>
      </c>
      <c r="G118" s="2">
        <f t="shared" si="1"/>
        <v>191</v>
      </c>
      <c r="H118" s="2" t="s">
        <v>405</v>
      </c>
      <c r="I118" s="6" t="s">
        <v>31</v>
      </c>
      <c r="J118" s="3" t="s">
        <v>31</v>
      </c>
      <c r="K118" s="6" t="s">
        <v>31</v>
      </c>
      <c r="L118" s="3" t="s">
        <v>373</v>
      </c>
      <c r="M118" s="3"/>
      <c r="N118" s="2" t="s">
        <v>379</v>
      </c>
    </row>
    <row r="119" spans="1:14" s="2" customFormat="1" ht="15" customHeight="1" x14ac:dyDescent="0.2">
      <c r="A119" s="18"/>
      <c r="B119" s="2" t="s">
        <v>352</v>
      </c>
      <c r="C119" s="2" t="s">
        <v>406</v>
      </c>
      <c r="D119" s="3">
        <v>1</v>
      </c>
      <c r="E119" s="2" t="s">
        <v>407</v>
      </c>
      <c r="F119" s="2" t="s">
        <v>408</v>
      </c>
      <c r="G119" s="2">
        <f t="shared" si="1"/>
        <v>157</v>
      </c>
      <c r="H119" s="2" t="s">
        <v>409</v>
      </c>
      <c r="I119" s="16" t="s">
        <v>19</v>
      </c>
      <c r="J119" s="16"/>
      <c r="K119" s="16"/>
      <c r="L119" s="16"/>
      <c r="M119" s="16"/>
      <c r="N119" s="16"/>
    </row>
    <row r="120" spans="1:14" s="2" customFormat="1" ht="15" customHeight="1" x14ac:dyDescent="0.2">
      <c r="A120" s="18"/>
      <c r="B120" s="2" t="s">
        <v>352</v>
      </c>
      <c r="C120" s="2" t="s">
        <v>410</v>
      </c>
      <c r="D120" s="3">
        <v>1</v>
      </c>
      <c r="E120" s="2" t="s">
        <v>411</v>
      </c>
      <c r="F120" s="2" t="s">
        <v>412</v>
      </c>
      <c r="G120" s="2">
        <f t="shared" si="1"/>
        <v>158</v>
      </c>
      <c r="H120" s="2" t="s">
        <v>413</v>
      </c>
      <c r="I120" s="16" t="s">
        <v>19</v>
      </c>
      <c r="J120" s="16"/>
      <c r="K120" s="16"/>
      <c r="L120" s="16"/>
      <c r="M120" s="16"/>
      <c r="N120" s="16"/>
    </row>
    <row r="121" spans="1:14" s="2" customFormat="1" ht="15" customHeight="1" x14ac:dyDescent="0.2">
      <c r="A121" s="18"/>
      <c r="B121" s="2" t="s">
        <v>352</v>
      </c>
      <c r="C121" s="2" t="s">
        <v>414</v>
      </c>
      <c r="D121" s="3">
        <v>1</v>
      </c>
      <c r="E121" s="2" t="s">
        <v>415</v>
      </c>
      <c r="F121" s="2" t="s">
        <v>412</v>
      </c>
      <c r="G121" s="2">
        <f t="shared" si="1"/>
        <v>157</v>
      </c>
      <c r="H121" s="2" t="s">
        <v>416</v>
      </c>
      <c r="I121" s="16" t="s">
        <v>19</v>
      </c>
      <c r="J121" s="16"/>
      <c r="K121" s="16"/>
      <c r="L121" s="16"/>
      <c r="M121" s="16"/>
      <c r="N121" s="16"/>
    </row>
    <row r="122" spans="1:14" s="2" customFormat="1" ht="15" customHeight="1" x14ac:dyDescent="0.2">
      <c r="A122" s="18"/>
      <c r="B122" s="2" t="s">
        <v>357</v>
      </c>
      <c r="C122" s="2" t="s">
        <v>417</v>
      </c>
      <c r="D122" s="3">
        <v>1</v>
      </c>
      <c r="E122" s="2" t="s">
        <v>418</v>
      </c>
      <c r="F122" s="2" t="s">
        <v>419</v>
      </c>
      <c r="G122" s="2">
        <f t="shared" si="1"/>
        <v>199</v>
      </c>
      <c r="H122" s="2" t="s">
        <v>420</v>
      </c>
      <c r="I122" s="6" t="s">
        <v>31</v>
      </c>
      <c r="J122" s="3" t="s">
        <v>31</v>
      </c>
      <c r="K122" s="6" t="s">
        <v>31</v>
      </c>
      <c r="L122" s="3" t="s">
        <v>373</v>
      </c>
      <c r="M122" s="3"/>
      <c r="N122" s="2" t="s">
        <v>374</v>
      </c>
    </row>
    <row r="123" spans="1:14" s="2" customFormat="1" ht="15" customHeight="1" x14ac:dyDescent="0.2">
      <c r="A123" s="18"/>
      <c r="B123" s="2" t="s">
        <v>352</v>
      </c>
      <c r="C123" s="2" t="s">
        <v>421</v>
      </c>
      <c r="D123" s="3">
        <v>1</v>
      </c>
      <c r="E123" s="2" t="s">
        <v>422</v>
      </c>
      <c r="F123" s="2" t="s">
        <v>423</v>
      </c>
      <c r="G123" s="2">
        <f t="shared" si="1"/>
        <v>191</v>
      </c>
      <c r="H123" s="2" t="s">
        <v>424</v>
      </c>
      <c r="I123" s="6" t="s">
        <v>31</v>
      </c>
      <c r="J123" s="3" t="s">
        <v>31</v>
      </c>
      <c r="K123" s="6" t="s">
        <v>31</v>
      </c>
      <c r="L123" s="3" t="s">
        <v>373</v>
      </c>
      <c r="M123" s="3"/>
      <c r="N123" s="2" t="s">
        <v>379</v>
      </c>
    </row>
    <row r="124" spans="1:14" s="2" customFormat="1" ht="15" customHeight="1" x14ac:dyDescent="0.2">
      <c r="A124" s="18"/>
      <c r="B124" s="2" t="s">
        <v>357</v>
      </c>
      <c r="C124" s="2" t="s">
        <v>425</v>
      </c>
      <c r="D124" s="3">
        <v>1</v>
      </c>
      <c r="E124" s="2" t="s">
        <v>426</v>
      </c>
      <c r="F124" s="2" t="s">
        <v>427</v>
      </c>
      <c r="G124" s="2">
        <f t="shared" si="1"/>
        <v>170</v>
      </c>
      <c r="H124" s="2" t="s">
        <v>428</v>
      </c>
      <c r="I124" s="6" t="s">
        <v>31</v>
      </c>
      <c r="J124" s="3" t="s">
        <v>31</v>
      </c>
      <c r="K124" s="6" t="s">
        <v>31</v>
      </c>
      <c r="L124" s="3" t="s">
        <v>373</v>
      </c>
      <c r="M124" s="3"/>
      <c r="N124" s="2" t="s">
        <v>374</v>
      </c>
    </row>
    <row r="125" spans="1:14" s="2" customFormat="1" ht="15" customHeight="1" x14ac:dyDescent="0.2">
      <c r="A125" s="18"/>
      <c r="B125" s="2" t="s">
        <v>357</v>
      </c>
      <c r="C125" s="2" t="s">
        <v>429</v>
      </c>
      <c r="D125" s="3">
        <v>1</v>
      </c>
      <c r="E125" s="2" t="s">
        <v>430</v>
      </c>
      <c r="F125" s="2" t="s">
        <v>427</v>
      </c>
      <c r="G125" s="2">
        <f t="shared" si="1"/>
        <v>198</v>
      </c>
      <c r="H125" s="2" t="s">
        <v>431</v>
      </c>
      <c r="I125" s="6" t="s">
        <v>31</v>
      </c>
      <c r="J125" s="3" t="s">
        <v>31</v>
      </c>
      <c r="K125" s="6" t="s">
        <v>31</v>
      </c>
      <c r="L125" s="3" t="s">
        <v>373</v>
      </c>
      <c r="M125" s="3"/>
      <c r="N125" s="2" t="s">
        <v>379</v>
      </c>
    </row>
    <row r="126" spans="1:14" s="2" customFormat="1" ht="15" customHeight="1" x14ac:dyDescent="0.2">
      <c r="A126" s="18"/>
      <c r="B126" s="2" t="s">
        <v>357</v>
      </c>
      <c r="C126" s="2" t="s">
        <v>432</v>
      </c>
      <c r="D126" s="3">
        <v>1</v>
      </c>
      <c r="E126" s="2" t="s">
        <v>433</v>
      </c>
      <c r="F126" s="2" t="s">
        <v>423</v>
      </c>
      <c r="G126" s="2">
        <f t="shared" si="1"/>
        <v>204</v>
      </c>
      <c r="H126" s="2" t="s">
        <v>434</v>
      </c>
      <c r="I126" s="6" t="s">
        <v>31</v>
      </c>
      <c r="J126" s="3" t="s">
        <v>31</v>
      </c>
      <c r="K126" s="6" t="s">
        <v>31</v>
      </c>
      <c r="L126" s="3" t="s">
        <v>373</v>
      </c>
      <c r="M126" s="3"/>
      <c r="N126" s="2" t="s">
        <v>379</v>
      </c>
    </row>
    <row r="127" spans="1:14" s="2" customFormat="1" ht="15" customHeight="1" x14ac:dyDescent="0.2">
      <c r="A127" s="18"/>
      <c r="B127" s="2" t="s">
        <v>357</v>
      </c>
      <c r="C127" s="2" t="s">
        <v>435</v>
      </c>
      <c r="D127" s="3">
        <v>1</v>
      </c>
      <c r="E127" s="2" t="s">
        <v>436</v>
      </c>
      <c r="F127" s="2" t="s">
        <v>423</v>
      </c>
      <c r="G127" s="2">
        <f t="shared" si="1"/>
        <v>188</v>
      </c>
      <c r="H127" s="2" t="s">
        <v>437</v>
      </c>
      <c r="I127" s="6" t="s">
        <v>31</v>
      </c>
      <c r="J127" s="3" t="s">
        <v>31</v>
      </c>
      <c r="K127" s="6" t="s">
        <v>31</v>
      </c>
      <c r="L127" s="3" t="s">
        <v>373</v>
      </c>
      <c r="M127" s="3"/>
      <c r="N127" s="2" t="s">
        <v>379</v>
      </c>
    </row>
    <row r="128" spans="1:14" s="2" customFormat="1" ht="15" customHeight="1" x14ac:dyDescent="0.2">
      <c r="A128" s="18"/>
      <c r="B128" s="2" t="s">
        <v>352</v>
      </c>
      <c r="C128" s="2" t="s">
        <v>438</v>
      </c>
      <c r="D128" s="3">
        <v>1</v>
      </c>
      <c r="E128" s="2" t="s">
        <v>439</v>
      </c>
      <c r="F128" s="2" t="s">
        <v>427</v>
      </c>
      <c r="G128" s="2">
        <f t="shared" si="1"/>
        <v>227</v>
      </c>
      <c r="H128" s="2" t="s">
        <v>440</v>
      </c>
      <c r="I128" s="6" t="s">
        <v>31</v>
      </c>
      <c r="J128" s="3" t="s">
        <v>137</v>
      </c>
      <c r="K128" s="6" t="s">
        <v>137</v>
      </c>
      <c r="L128" s="3" t="s">
        <v>373</v>
      </c>
      <c r="M128" s="3"/>
      <c r="N128" s="2" t="s">
        <v>379</v>
      </c>
    </row>
    <row r="129" spans="1:14" s="2" customFormat="1" ht="15" customHeight="1" x14ac:dyDescent="0.2">
      <c r="A129" s="18"/>
      <c r="B129" s="2" t="s">
        <v>357</v>
      </c>
      <c r="C129" s="2" t="s">
        <v>441</v>
      </c>
      <c r="D129" s="3">
        <v>1</v>
      </c>
      <c r="E129" s="2" t="s">
        <v>442</v>
      </c>
      <c r="F129" s="2" t="s">
        <v>427</v>
      </c>
      <c r="G129" s="2">
        <f t="shared" si="1"/>
        <v>205</v>
      </c>
      <c r="H129" s="2" t="s">
        <v>443</v>
      </c>
      <c r="I129" s="6" t="s">
        <v>31</v>
      </c>
      <c r="J129" s="3" t="s">
        <v>31</v>
      </c>
      <c r="K129" s="6" t="s">
        <v>31</v>
      </c>
      <c r="L129" s="3" t="s">
        <v>373</v>
      </c>
      <c r="M129" s="3"/>
      <c r="N129" s="2" t="s">
        <v>374</v>
      </c>
    </row>
    <row r="130" spans="1:14" s="2" customFormat="1" ht="15" customHeight="1" x14ac:dyDescent="0.2">
      <c r="A130" s="18"/>
      <c r="B130" s="2" t="s">
        <v>357</v>
      </c>
      <c r="C130" s="2" t="s">
        <v>444</v>
      </c>
      <c r="D130" s="3">
        <v>1</v>
      </c>
      <c r="E130" s="2" t="s">
        <v>445</v>
      </c>
      <c r="F130" s="2" t="s">
        <v>447</v>
      </c>
      <c r="G130" s="2">
        <f t="shared" si="1"/>
        <v>199</v>
      </c>
      <c r="H130" s="2" t="s">
        <v>448</v>
      </c>
      <c r="I130" s="6" t="s">
        <v>31</v>
      </c>
      <c r="J130" s="3" t="s">
        <v>31</v>
      </c>
      <c r="K130" s="6" t="s">
        <v>31</v>
      </c>
      <c r="L130" s="3" t="s">
        <v>373</v>
      </c>
      <c r="M130" s="3"/>
      <c r="N130" s="2" t="s">
        <v>374</v>
      </c>
    </row>
    <row r="131" spans="1:14" s="2" customFormat="1" ht="15" customHeight="1" x14ac:dyDescent="0.2">
      <c r="A131" s="18"/>
      <c r="B131" s="2" t="s">
        <v>357</v>
      </c>
      <c r="C131" s="2" t="s">
        <v>449</v>
      </c>
      <c r="D131" s="3">
        <v>1</v>
      </c>
      <c r="E131" s="2" t="s">
        <v>450</v>
      </c>
      <c r="F131" s="2" t="s">
        <v>447</v>
      </c>
      <c r="G131" s="2">
        <f t="shared" si="1"/>
        <v>191</v>
      </c>
      <c r="H131" s="2" t="s">
        <v>451</v>
      </c>
      <c r="I131" s="6" t="s">
        <v>31</v>
      </c>
      <c r="J131" s="3" t="s">
        <v>31</v>
      </c>
      <c r="K131" s="6" t="s">
        <v>31</v>
      </c>
      <c r="L131" s="3" t="s">
        <v>373</v>
      </c>
      <c r="M131" s="3"/>
      <c r="N131" s="2" t="s">
        <v>379</v>
      </c>
    </row>
    <row r="132" spans="1:14" s="2" customFormat="1" ht="15" customHeight="1" x14ac:dyDescent="0.2">
      <c r="A132" s="18"/>
      <c r="B132" s="2" t="s">
        <v>352</v>
      </c>
      <c r="C132" s="2" t="s">
        <v>452</v>
      </c>
      <c r="D132" s="3">
        <v>1</v>
      </c>
      <c r="E132" s="2" t="s">
        <v>453</v>
      </c>
      <c r="F132" s="2" t="s">
        <v>446</v>
      </c>
      <c r="G132" s="2">
        <f t="shared" ref="G132:G135" si="2">LEN(H132)</f>
        <v>197</v>
      </c>
      <c r="H132" s="2" t="s">
        <v>454</v>
      </c>
      <c r="I132" s="6" t="s">
        <v>31</v>
      </c>
      <c r="J132" s="3" t="s">
        <v>31</v>
      </c>
      <c r="K132" s="6" t="s">
        <v>31</v>
      </c>
      <c r="L132" s="3" t="s">
        <v>373</v>
      </c>
      <c r="M132" s="3"/>
      <c r="N132" s="2" t="s">
        <v>374</v>
      </c>
    </row>
    <row r="133" spans="1:14" s="2" customFormat="1" ht="15" customHeight="1" x14ac:dyDescent="0.2">
      <c r="A133" s="18"/>
      <c r="B133" s="2" t="s">
        <v>352</v>
      </c>
      <c r="C133" s="2" t="s">
        <v>455</v>
      </c>
      <c r="D133" s="3">
        <v>1</v>
      </c>
      <c r="E133" s="2" t="s">
        <v>456</v>
      </c>
      <c r="F133" s="2" t="s">
        <v>446</v>
      </c>
      <c r="G133" s="2">
        <f t="shared" si="2"/>
        <v>195</v>
      </c>
      <c r="H133" s="2" t="s">
        <v>457</v>
      </c>
      <c r="I133" s="6" t="s">
        <v>31</v>
      </c>
      <c r="J133" s="3" t="s">
        <v>31</v>
      </c>
      <c r="K133" s="6" t="s">
        <v>31</v>
      </c>
      <c r="L133" s="3" t="s">
        <v>373</v>
      </c>
      <c r="M133" s="3"/>
      <c r="N133" s="2" t="s">
        <v>374</v>
      </c>
    </row>
    <row r="134" spans="1:14" s="2" customFormat="1" ht="15" customHeight="1" x14ac:dyDescent="0.2">
      <c r="A134" s="18"/>
      <c r="B134" s="2" t="s">
        <v>357</v>
      </c>
      <c r="C134" s="2" t="s">
        <v>458</v>
      </c>
      <c r="D134" s="3">
        <v>1</v>
      </c>
      <c r="E134" s="2" t="s">
        <v>459</v>
      </c>
      <c r="F134" s="2" t="s">
        <v>460</v>
      </c>
      <c r="G134" s="2">
        <f t="shared" si="2"/>
        <v>183</v>
      </c>
      <c r="H134" s="2" t="s">
        <v>461</v>
      </c>
      <c r="I134" s="6" t="s">
        <v>31</v>
      </c>
      <c r="J134" s="3" t="s">
        <v>31</v>
      </c>
      <c r="K134" s="6" t="s">
        <v>31</v>
      </c>
      <c r="L134" s="3" t="s">
        <v>373</v>
      </c>
      <c r="M134" s="3"/>
      <c r="N134" s="2" t="s">
        <v>379</v>
      </c>
    </row>
    <row r="135" spans="1:14" s="2" customFormat="1" ht="15" customHeight="1" x14ac:dyDescent="0.2">
      <c r="A135" s="18"/>
      <c r="B135" s="2" t="s">
        <v>357</v>
      </c>
      <c r="C135" s="2" t="s">
        <v>462</v>
      </c>
      <c r="D135" s="3">
        <v>1</v>
      </c>
      <c r="E135" s="2" t="s">
        <v>463</v>
      </c>
      <c r="F135" s="2" t="s">
        <v>464</v>
      </c>
      <c r="G135" s="2">
        <f t="shared" si="2"/>
        <v>212</v>
      </c>
      <c r="H135" s="2" t="s">
        <v>465</v>
      </c>
      <c r="I135" s="6" t="s">
        <v>31</v>
      </c>
      <c r="J135" s="3" t="s">
        <v>31</v>
      </c>
      <c r="K135" s="6" t="s">
        <v>137</v>
      </c>
      <c r="L135" s="3" t="s">
        <v>373</v>
      </c>
      <c r="M135" s="3"/>
      <c r="N135" s="2" t="s">
        <v>379</v>
      </c>
    </row>
    <row r="136" spans="1:14" ht="15" customHeight="1" x14ac:dyDescent="0.4">
      <c r="B136" s="15" t="s">
        <v>469</v>
      </c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</row>
    <row r="137" spans="1:14" ht="18" customHeight="1" x14ac:dyDescent="0.4"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</row>
  </sheetData>
  <mergeCells count="49">
    <mergeCell ref="I44:N44"/>
    <mergeCell ref="I4:N4"/>
    <mergeCell ref="I11:N11"/>
    <mergeCell ref="I12:N12"/>
    <mergeCell ref="I15:N15"/>
    <mergeCell ref="I21:N21"/>
    <mergeCell ref="I22:N22"/>
    <mergeCell ref="I23:N23"/>
    <mergeCell ref="I24:N24"/>
    <mergeCell ref="I27:N27"/>
    <mergeCell ref="I29:N29"/>
    <mergeCell ref="I30:N30"/>
    <mergeCell ref="I32:N32"/>
    <mergeCell ref="I35:N35"/>
    <mergeCell ref="I43:N43"/>
    <mergeCell ref="I101:N101"/>
    <mergeCell ref="I76:N76"/>
    <mergeCell ref="I47:N47"/>
    <mergeCell ref="I48:N48"/>
    <mergeCell ref="I49:N49"/>
    <mergeCell ref="I51:N51"/>
    <mergeCell ref="I52:N52"/>
    <mergeCell ref="I54:N54"/>
    <mergeCell ref="I55:N55"/>
    <mergeCell ref="I56:N56"/>
    <mergeCell ref="I58:N58"/>
    <mergeCell ref="I68:N68"/>
    <mergeCell ref="I71:N71"/>
    <mergeCell ref="I93:N93"/>
    <mergeCell ref="I94:N94"/>
    <mergeCell ref="I95:N95"/>
    <mergeCell ref="I97:N97"/>
    <mergeCell ref="I100:N100"/>
    <mergeCell ref="A1:N1"/>
    <mergeCell ref="I2:N2"/>
    <mergeCell ref="A4:A105"/>
    <mergeCell ref="B136:N137"/>
    <mergeCell ref="I104:N104"/>
    <mergeCell ref="A106:A109"/>
    <mergeCell ref="A110:A135"/>
    <mergeCell ref="I119:N119"/>
    <mergeCell ref="I120:N120"/>
    <mergeCell ref="I121:N121"/>
    <mergeCell ref="I102:N102"/>
    <mergeCell ref="I78:N78"/>
    <mergeCell ref="I84:N84"/>
    <mergeCell ref="I85:N85"/>
    <mergeCell ref="I90:N90"/>
    <mergeCell ref="I91:N91"/>
  </mergeCells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筑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 Hirakawa</dc:creator>
  <cp:lastModifiedBy>Hirakawa</cp:lastModifiedBy>
  <cp:lastPrinted>2020-02-17T05:52:49Z</cp:lastPrinted>
  <dcterms:created xsi:type="dcterms:W3CDTF">2020-02-17T05:05:39Z</dcterms:created>
  <dcterms:modified xsi:type="dcterms:W3CDTF">2021-03-10T02:41:57Z</dcterms:modified>
</cp:coreProperties>
</file>